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25">
  <si>
    <t xml:space="preserve">Additional File 1: Feed consumed during the experiment</t>
  </si>
  <si>
    <t xml:space="preserve">Tank</t>
  </si>
  <si>
    <t xml:space="preserve">Feed</t>
  </si>
  <si>
    <t xml:space="preserve">Total feed eaten -excluding supplement  (in g)</t>
  </si>
  <si>
    <t xml:space="preserve">Total feed eaten -including supplement (in g)</t>
  </si>
  <si>
    <t xml:space="preserve">G1</t>
  </si>
  <si>
    <t xml:space="preserve">Infected</t>
  </si>
  <si>
    <t xml:space="preserve">G2</t>
  </si>
  <si>
    <t xml:space="preserve">G3</t>
  </si>
  <si>
    <t xml:space="preserve">G4</t>
  </si>
  <si>
    <t xml:space="preserve">Control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8</t>
  </si>
  <si>
    <t xml:space="preserve">F9</t>
  </si>
  <si>
    <t xml:space="preserve">F1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333399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Feeding-SML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elle1"/>
      <sheetName val="Feeding-SML"/>
      <sheetName val="Summary"/>
      <sheetName val="Kompatibilitätsbericht"/>
    </sheetNames>
    <sheetDataSet>
      <sheetData sheetId="0">
        <row r="3">
          <cell r="C3" t="str">
            <v>PELLETS</v>
          </cell>
          <cell r="D3">
            <v>24</v>
          </cell>
          <cell r="E3" t="str">
            <v>-</v>
          </cell>
        </row>
        <row r="3">
          <cell r="K3" t="str">
            <v>PELLETS</v>
          </cell>
          <cell r="L3">
            <v>23</v>
          </cell>
          <cell r="M3" t="str">
            <v>-</v>
          </cell>
        </row>
        <row r="3">
          <cell r="S3" t="str">
            <v>PELLETS</v>
          </cell>
          <cell r="T3">
            <v>24</v>
          </cell>
          <cell r="U3" t="str">
            <v>-</v>
          </cell>
        </row>
        <row r="3">
          <cell r="AA3" t="str">
            <v>PELLETS</v>
          </cell>
          <cell r="AB3">
            <v>24</v>
          </cell>
          <cell r="AC3" t="str">
            <v>-</v>
          </cell>
        </row>
        <row r="3">
          <cell r="AI3" t="str">
            <v>PELLETS</v>
          </cell>
          <cell r="AJ3">
            <v>24</v>
          </cell>
          <cell r="AK3" t="str">
            <v>-</v>
          </cell>
        </row>
        <row r="3">
          <cell r="AQ3" t="str">
            <v>PELLETS</v>
          </cell>
          <cell r="AR3">
            <v>24</v>
          </cell>
          <cell r="AS3" t="str">
            <v>-</v>
          </cell>
        </row>
        <row r="3">
          <cell r="AY3" t="str">
            <v>BANANE</v>
          </cell>
          <cell r="AZ3">
            <v>15</v>
          </cell>
          <cell r="BA3">
            <v>10</v>
          </cell>
          <cell r="BB3">
            <v>25</v>
          </cell>
        </row>
        <row r="3">
          <cell r="BI3" t="str">
            <v>BANANE</v>
          </cell>
        </row>
        <row r="3">
          <cell r="BS3" t="str">
            <v>BANANE</v>
          </cell>
        </row>
        <row r="3">
          <cell r="CC3" t="str">
            <v>BANANE</v>
          </cell>
        </row>
        <row r="3">
          <cell r="CM3" t="str">
            <v>BANANE</v>
          </cell>
        </row>
        <row r="3">
          <cell r="CW3" t="str">
            <v>BANANE</v>
          </cell>
        </row>
        <row r="3">
          <cell r="DG3" t="str">
            <v>MAIS</v>
          </cell>
        </row>
        <row r="3">
          <cell r="DQ3" t="str">
            <v>MAIS</v>
          </cell>
        </row>
        <row r="3">
          <cell r="EA3" t="str">
            <v>MAIS</v>
          </cell>
        </row>
        <row r="3">
          <cell r="EK3" t="str">
            <v>MAIS</v>
          </cell>
        </row>
        <row r="3">
          <cell r="EU3" t="str">
            <v>MAIS</v>
          </cell>
        </row>
        <row r="3">
          <cell r="FE3" t="str">
            <v>MAIS</v>
          </cell>
        </row>
        <row r="4">
          <cell r="D4">
            <v>24</v>
          </cell>
          <cell r="E4" t="str">
            <v>-</v>
          </cell>
        </row>
        <row r="4">
          <cell r="L4">
            <v>23</v>
          </cell>
          <cell r="M4" t="str">
            <v>-</v>
          </cell>
        </row>
        <row r="4">
          <cell r="T4">
            <v>24</v>
          </cell>
          <cell r="U4" t="str">
            <v>-</v>
          </cell>
        </row>
        <row r="4">
          <cell r="AB4">
            <v>24</v>
          </cell>
          <cell r="AC4" t="str">
            <v>-</v>
          </cell>
        </row>
        <row r="4">
          <cell r="AJ4">
            <v>24</v>
          </cell>
          <cell r="AK4" t="str">
            <v>-</v>
          </cell>
        </row>
        <row r="4">
          <cell r="AR4">
            <v>24</v>
          </cell>
          <cell r="AS4" t="str">
            <v>-</v>
          </cell>
        </row>
        <row r="4">
          <cell r="AZ4">
            <v>15</v>
          </cell>
          <cell r="BA4">
            <v>15</v>
          </cell>
          <cell r="BB4">
            <v>21</v>
          </cell>
        </row>
        <row r="5">
          <cell r="D5">
            <v>9</v>
          </cell>
          <cell r="E5" t="str">
            <v>-</v>
          </cell>
        </row>
        <row r="5">
          <cell r="L5">
            <v>8</v>
          </cell>
          <cell r="M5" t="str">
            <v>-</v>
          </cell>
        </row>
        <row r="5">
          <cell r="T5">
            <v>9</v>
          </cell>
          <cell r="U5" t="str">
            <v>-</v>
          </cell>
        </row>
        <row r="5">
          <cell r="AB5">
            <v>9</v>
          </cell>
          <cell r="AC5" t="str">
            <v>-</v>
          </cell>
        </row>
        <row r="5">
          <cell r="AJ5">
            <v>9</v>
          </cell>
          <cell r="AK5" t="str">
            <v>-</v>
          </cell>
        </row>
        <row r="5">
          <cell r="AR5">
            <v>9</v>
          </cell>
          <cell r="AS5" t="str">
            <v>-</v>
          </cell>
        </row>
        <row r="5">
          <cell r="AZ5">
            <v>8</v>
          </cell>
          <cell r="BA5">
            <v>15</v>
          </cell>
          <cell r="BB5">
            <v>18</v>
          </cell>
        </row>
        <row r="6">
          <cell r="D6">
            <v>9</v>
          </cell>
          <cell r="E6" t="str">
            <v>-</v>
          </cell>
        </row>
        <row r="6">
          <cell r="L6">
            <v>8</v>
          </cell>
          <cell r="M6" t="str">
            <v>-</v>
          </cell>
        </row>
        <row r="6">
          <cell r="T6">
            <v>9</v>
          </cell>
          <cell r="U6" t="str">
            <v>-</v>
          </cell>
        </row>
        <row r="6">
          <cell r="AB6">
            <v>9</v>
          </cell>
          <cell r="AC6" t="str">
            <v>-</v>
          </cell>
        </row>
        <row r="6">
          <cell r="AJ6">
            <v>9</v>
          </cell>
          <cell r="AK6" t="str">
            <v>-</v>
          </cell>
        </row>
        <row r="6">
          <cell r="AR6">
            <v>9</v>
          </cell>
          <cell r="AS6" t="str">
            <v>-</v>
          </cell>
        </row>
        <row r="6">
          <cell r="AZ6">
            <v>8</v>
          </cell>
          <cell r="BA6">
            <v>15</v>
          </cell>
          <cell r="BB6">
            <v>29</v>
          </cell>
        </row>
        <row r="7">
          <cell r="D7">
            <v>9</v>
          </cell>
          <cell r="E7" t="str">
            <v>-</v>
          </cell>
        </row>
        <row r="7">
          <cell r="L7">
            <v>8</v>
          </cell>
          <cell r="M7" t="str">
            <v>-</v>
          </cell>
        </row>
        <row r="7">
          <cell r="T7">
            <v>9</v>
          </cell>
          <cell r="U7" t="str">
            <v>-</v>
          </cell>
        </row>
        <row r="7">
          <cell r="AB7">
            <v>9</v>
          </cell>
          <cell r="AC7" t="str">
            <v>-</v>
          </cell>
        </row>
        <row r="7">
          <cell r="AJ7">
            <v>9</v>
          </cell>
          <cell r="AK7" t="str">
            <v>-</v>
          </cell>
        </row>
        <row r="7">
          <cell r="AR7">
            <v>9</v>
          </cell>
          <cell r="AS7" t="str">
            <v>-</v>
          </cell>
        </row>
        <row r="7">
          <cell r="AZ7">
            <v>8</v>
          </cell>
          <cell r="BA7">
            <v>15</v>
          </cell>
          <cell r="BB7">
            <v>5.2</v>
          </cell>
        </row>
        <row r="8">
          <cell r="D8">
            <v>8.6</v>
          </cell>
          <cell r="E8" t="str">
            <v>-</v>
          </cell>
        </row>
        <row r="8">
          <cell r="L8">
            <v>8.4</v>
          </cell>
          <cell r="M8" t="str">
            <v>-</v>
          </cell>
        </row>
        <row r="8">
          <cell r="T8">
            <v>8.6</v>
          </cell>
          <cell r="U8" t="str">
            <v>-</v>
          </cell>
        </row>
        <row r="8">
          <cell r="AB8">
            <v>8.7</v>
          </cell>
          <cell r="AC8" t="str">
            <v>-</v>
          </cell>
        </row>
        <row r="8">
          <cell r="AJ8">
            <v>8.8</v>
          </cell>
          <cell r="AK8" t="str">
            <v>-</v>
          </cell>
        </row>
        <row r="8">
          <cell r="AR8">
            <v>8.6</v>
          </cell>
          <cell r="AS8" t="str">
            <v>-</v>
          </cell>
        </row>
        <row r="8">
          <cell r="AZ8">
            <v>7.5</v>
          </cell>
          <cell r="BA8">
            <v>15</v>
          </cell>
          <cell r="BB8">
            <v>4.2</v>
          </cell>
        </row>
        <row r="9">
          <cell r="D9">
            <v>8.6</v>
          </cell>
          <cell r="E9" t="str">
            <v>-</v>
          </cell>
        </row>
        <row r="9">
          <cell r="L9">
            <v>8.4</v>
          </cell>
          <cell r="M9" t="str">
            <v>-</v>
          </cell>
        </row>
        <row r="9">
          <cell r="T9">
            <v>8.6</v>
          </cell>
          <cell r="U9" t="str">
            <v>-</v>
          </cell>
        </row>
        <row r="9">
          <cell r="AB9">
            <v>8.7</v>
          </cell>
          <cell r="AC9" t="str">
            <v>-</v>
          </cell>
        </row>
        <row r="9">
          <cell r="AJ9">
            <v>8.8</v>
          </cell>
          <cell r="AK9" t="str">
            <v>-</v>
          </cell>
        </row>
        <row r="9">
          <cell r="AR9">
            <v>8.6</v>
          </cell>
          <cell r="AS9" t="str">
            <v>-</v>
          </cell>
        </row>
        <row r="9">
          <cell r="AZ9">
            <v>7.5</v>
          </cell>
          <cell r="BA9">
            <v>20</v>
          </cell>
          <cell r="BB9">
            <v>10.3</v>
          </cell>
        </row>
        <row r="10">
          <cell r="D10">
            <v>0</v>
          </cell>
          <cell r="E10" t="str">
            <v>-</v>
          </cell>
        </row>
        <row r="10">
          <cell r="L10">
            <v>0</v>
          </cell>
          <cell r="M10" t="str">
            <v>-</v>
          </cell>
        </row>
        <row r="10">
          <cell r="T10" t="str">
            <v>-</v>
          </cell>
          <cell r="U10" t="str">
            <v>-</v>
          </cell>
        </row>
        <row r="10">
          <cell r="AB10" t="str">
            <v>-</v>
          </cell>
          <cell r="AC10" t="str">
            <v>-</v>
          </cell>
        </row>
        <row r="10">
          <cell r="AJ10" t="str">
            <v>-</v>
          </cell>
          <cell r="AK10" t="str">
            <v>-</v>
          </cell>
        </row>
        <row r="10">
          <cell r="AR10" t="str">
            <v>-</v>
          </cell>
          <cell r="AS10" t="str">
            <v>-</v>
          </cell>
        </row>
        <row r="10">
          <cell r="AZ10">
            <v>0</v>
          </cell>
          <cell r="BA10">
            <v>0</v>
          </cell>
          <cell r="BB10">
            <v>0</v>
          </cell>
        </row>
        <row r="11">
          <cell r="D11">
            <v>8.6</v>
          </cell>
          <cell r="E11" t="str">
            <v>-</v>
          </cell>
        </row>
        <row r="11">
          <cell r="L11">
            <v>8.4</v>
          </cell>
          <cell r="M11" t="str">
            <v>-</v>
          </cell>
        </row>
        <row r="11">
          <cell r="T11">
            <v>8.6</v>
          </cell>
          <cell r="U11" t="str">
            <v>-</v>
          </cell>
        </row>
        <row r="11">
          <cell r="AB11">
            <v>8.7</v>
          </cell>
          <cell r="AC11" t="str">
            <v>-</v>
          </cell>
        </row>
        <row r="11">
          <cell r="AJ11">
            <v>8.8</v>
          </cell>
          <cell r="AK11" t="str">
            <v>-</v>
          </cell>
        </row>
        <row r="11">
          <cell r="AR11">
            <v>8.6</v>
          </cell>
          <cell r="AS11" t="str">
            <v>-</v>
          </cell>
        </row>
        <row r="11">
          <cell r="AZ11">
            <v>7.5</v>
          </cell>
          <cell r="BA11">
            <v>20</v>
          </cell>
          <cell r="BB11">
            <v>3.1</v>
          </cell>
        </row>
        <row r="12">
          <cell r="D12">
            <v>8.6</v>
          </cell>
          <cell r="E12" t="str">
            <v>-</v>
          </cell>
        </row>
        <row r="12">
          <cell r="L12">
            <v>8.4</v>
          </cell>
          <cell r="M12" t="str">
            <v>-</v>
          </cell>
        </row>
        <row r="12">
          <cell r="T12">
            <v>8.6</v>
          </cell>
          <cell r="U12" t="str">
            <v>-</v>
          </cell>
        </row>
        <row r="12">
          <cell r="AB12">
            <v>8.7</v>
          </cell>
          <cell r="AC12" t="str">
            <v>-</v>
          </cell>
        </row>
        <row r="12">
          <cell r="AJ12">
            <v>8.8</v>
          </cell>
          <cell r="AK12" t="str">
            <v>-</v>
          </cell>
        </row>
        <row r="12">
          <cell r="AR12">
            <v>8.6</v>
          </cell>
          <cell r="AS12" t="str">
            <v>-</v>
          </cell>
        </row>
        <row r="12">
          <cell r="AZ12">
            <v>7.5</v>
          </cell>
          <cell r="BA12">
            <v>25</v>
          </cell>
          <cell r="BB12">
            <v>7.9</v>
          </cell>
        </row>
        <row r="13">
          <cell r="D13">
            <v>8.6</v>
          </cell>
          <cell r="E13" t="str">
            <v>-</v>
          </cell>
        </row>
        <row r="13">
          <cell r="L13">
            <v>8.4</v>
          </cell>
          <cell r="M13" t="str">
            <v>-</v>
          </cell>
        </row>
        <row r="13">
          <cell r="T13">
            <v>8.6</v>
          </cell>
          <cell r="U13" t="str">
            <v>-</v>
          </cell>
        </row>
        <row r="13">
          <cell r="AB13">
            <v>8.7</v>
          </cell>
          <cell r="AC13" t="str">
            <v>-</v>
          </cell>
        </row>
        <row r="13">
          <cell r="AJ13">
            <v>8.8</v>
          </cell>
          <cell r="AK13" t="str">
            <v>-</v>
          </cell>
        </row>
        <row r="13">
          <cell r="AR13">
            <v>8.6</v>
          </cell>
          <cell r="AS13" t="str">
            <v>-</v>
          </cell>
        </row>
        <row r="13">
          <cell r="AZ13">
            <v>7.5</v>
          </cell>
          <cell r="BA13">
            <v>25</v>
          </cell>
          <cell r="BB13">
            <v>6.6</v>
          </cell>
        </row>
        <row r="14">
          <cell r="D14">
            <v>8.6</v>
          </cell>
          <cell r="E14" t="str">
            <v>-</v>
          </cell>
        </row>
        <row r="14">
          <cell r="L14">
            <v>8.4</v>
          </cell>
          <cell r="M14" t="str">
            <v>-</v>
          </cell>
        </row>
        <row r="14">
          <cell r="T14">
            <v>8.6</v>
          </cell>
          <cell r="U14" t="str">
            <v>-</v>
          </cell>
        </row>
        <row r="14">
          <cell r="AB14">
            <v>8.7</v>
          </cell>
          <cell r="AC14" t="str">
            <v>-</v>
          </cell>
        </row>
        <row r="14">
          <cell r="AJ14">
            <v>8.8</v>
          </cell>
          <cell r="AK14" t="str">
            <v>-</v>
          </cell>
        </row>
        <row r="14">
          <cell r="AR14">
            <v>8.6</v>
          </cell>
          <cell r="AS14" t="str">
            <v>-</v>
          </cell>
        </row>
        <row r="14">
          <cell r="AZ14">
            <v>7.5</v>
          </cell>
          <cell r="BA14">
            <v>25</v>
          </cell>
          <cell r="BB14">
            <v>9</v>
          </cell>
        </row>
        <row r="15">
          <cell r="D15">
            <v>8.6</v>
          </cell>
          <cell r="E15" t="str">
            <v>-</v>
          </cell>
        </row>
        <row r="15">
          <cell r="L15">
            <v>8.4</v>
          </cell>
          <cell r="M15" t="str">
            <v>-</v>
          </cell>
        </row>
        <row r="15">
          <cell r="T15">
            <v>8.6</v>
          </cell>
          <cell r="U15" t="str">
            <v>-</v>
          </cell>
        </row>
        <row r="15">
          <cell r="AB15">
            <v>8.7</v>
          </cell>
          <cell r="AC15" t="str">
            <v>-</v>
          </cell>
        </row>
        <row r="15">
          <cell r="AJ15">
            <v>8.8</v>
          </cell>
          <cell r="AK15" t="str">
            <v>-</v>
          </cell>
        </row>
        <row r="15">
          <cell r="AR15">
            <v>8.6</v>
          </cell>
          <cell r="AS15" t="str">
            <v>-</v>
          </cell>
        </row>
        <row r="15">
          <cell r="AZ15">
            <v>7.5</v>
          </cell>
          <cell r="BA15">
            <v>25</v>
          </cell>
          <cell r="BB15">
            <v>2.8</v>
          </cell>
        </row>
        <row r="16">
          <cell r="D16">
            <v>8.6</v>
          </cell>
          <cell r="E16" t="str">
            <v>-</v>
          </cell>
        </row>
        <row r="16">
          <cell r="L16">
            <v>8.4</v>
          </cell>
          <cell r="M16" t="str">
            <v>-</v>
          </cell>
        </row>
        <row r="16">
          <cell r="T16">
            <v>8.6</v>
          </cell>
          <cell r="U16" t="str">
            <v>-</v>
          </cell>
        </row>
        <row r="16">
          <cell r="AB16">
            <v>8.7</v>
          </cell>
          <cell r="AC16" t="str">
            <v>-</v>
          </cell>
        </row>
        <row r="16">
          <cell r="AJ16">
            <v>8.8</v>
          </cell>
          <cell r="AK16" t="str">
            <v>-</v>
          </cell>
        </row>
        <row r="16">
          <cell r="AR16">
            <v>8.6</v>
          </cell>
          <cell r="AS16" t="str">
            <v>-</v>
          </cell>
        </row>
        <row r="16">
          <cell r="AZ16">
            <v>7.5</v>
          </cell>
          <cell r="BA16">
            <v>25</v>
          </cell>
          <cell r="BB16">
            <v>1.2</v>
          </cell>
        </row>
        <row r="17">
          <cell r="D17">
            <v>0</v>
          </cell>
          <cell r="E17" t="str">
            <v>-</v>
          </cell>
        </row>
        <row r="17">
          <cell r="L17">
            <v>0</v>
          </cell>
          <cell r="M17" t="str">
            <v>-</v>
          </cell>
        </row>
        <row r="17">
          <cell r="T17" t="str">
            <v>-</v>
          </cell>
          <cell r="U17" t="str">
            <v>-</v>
          </cell>
        </row>
        <row r="17">
          <cell r="AB17" t="str">
            <v>-</v>
          </cell>
          <cell r="AC17" t="str">
            <v>-</v>
          </cell>
        </row>
        <row r="17">
          <cell r="AJ17" t="str">
            <v>-</v>
          </cell>
          <cell r="AK17" t="str">
            <v>-</v>
          </cell>
        </row>
        <row r="17">
          <cell r="AR17" t="str">
            <v>-</v>
          </cell>
          <cell r="AS17" t="str">
            <v>-</v>
          </cell>
        </row>
        <row r="17">
          <cell r="AZ17">
            <v>0</v>
          </cell>
          <cell r="BA17">
            <v>0</v>
          </cell>
          <cell r="BB17">
            <v>0</v>
          </cell>
        </row>
        <row r="18">
          <cell r="D18">
            <v>8.6</v>
          </cell>
          <cell r="E18" t="str">
            <v>-</v>
          </cell>
        </row>
        <row r="18">
          <cell r="L18">
            <v>8.4</v>
          </cell>
          <cell r="M18" t="str">
            <v>-</v>
          </cell>
        </row>
        <row r="18">
          <cell r="T18">
            <v>8.6</v>
          </cell>
          <cell r="U18" t="str">
            <v>-</v>
          </cell>
        </row>
        <row r="18">
          <cell r="AB18">
            <v>8.7</v>
          </cell>
          <cell r="AC18" t="str">
            <v>-</v>
          </cell>
        </row>
        <row r="18">
          <cell r="AJ18">
            <v>8.8</v>
          </cell>
          <cell r="AK18" t="str">
            <v>-</v>
          </cell>
        </row>
        <row r="18">
          <cell r="AR18">
            <v>8.6</v>
          </cell>
          <cell r="AS18" t="str">
            <v>-</v>
          </cell>
        </row>
        <row r="18">
          <cell r="AZ18">
            <v>7.5</v>
          </cell>
          <cell r="BA18">
            <v>25</v>
          </cell>
          <cell r="BB18">
            <v>8.3</v>
          </cell>
        </row>
        <row r="19">
          <cell r="D19">
            <v>8.6</v>
          </cell>
          <cell r="E19" t="str">
            <v>-</v>
          </cell>
        </row>
        <row r="19">
          <cell r="L19">
            <v>8.4</v>
          </cell>
          <cell r="M19" t="str">
            <v>-</v>
          </cell>
        </row>
        <row r="19">
          <cell r="T19">
            <v>8.6</v>
          </cell>
          <cell r="U19" t="str">
            <v>-</v>
          </cell>
        </row>
        <row r="19">
          <cell r="AB19">
            <v>8.7</v>
          </cell>
          <cell r="AC19" t="str">
            <v>-</v>
          </cell>
        </row>
        <row r="19">
          <cell r="AJ19">
            <v>8.8</v>
          </cell>
          <cell r="AK19" t="str">
            <v>-</v>
          </cell>
        </row>
        <row r="19">
          <cell r="AR19">
            <v>8.6</v>
          </cell>
          <cell r="AS19" t="str">
            <v>-</v>
          </cell>
        </row>
        <row r="19">
          <cell r="AZ19">
            <v>7.5</v>
          </cell>
          <cell r="BA19">
            <v>0</v>
          </cell>
          <cell r="BB19">
            <v>0</v>
          </cell>
        </row>
        <row r="20">
          <cell r="D20">
            <v>8.6</v>
          </cell>
          <cell r="E20" t="str">
            <v>-</v>
          </cell>
        </row>
        <row r="20">
          <cell r="L20">
            <v>8.4</v>
          </cell>
          <cell r="M20" t="str">
            <v>-</v>
          </cell>
        </row>
        <row r="20">
          <cell r="T20">
            <v>8.6</v>
          </cell>
          <cell r="U20" t="str">
            <v>-</v>
          </cell>
        </row>
        <row r="20">
          <cell r="AB20">
            <v>8.7</v>
          </cell>
          <cell r="AC20" t="str">
            <v>-</v>
          </cell>
        </row>
        <row r="20">
          <cell r="AJ20">
            <v>8.8</v>
          </cell>
          <cell r="AK20" t="str">
            <v>-</v>
          </cell>
        </row>
        <row r="20">
          <cell r="AR20">
            <v>8.6</v>
          </cell>
          <cell r="AS20" t="str">
            <v>-</v>
          </cell>
        </row>
        <row r="20">
          <cell r="AZ20">
            <v>7.5</v>
          </cell>
          <cell r="BA20">
            <v>0</v>
          </cell>
          <cell r="BB20">
            <v>0</v>
          </cell>
        </row>
        <row r="21">
          <cell r="D21">
            <v>0</v>
          </cell>
          <cell r="E21" t="str">
            <v>-</v>
          </cell>
        </row>
        <row r="21">
          <cell r="L21">
            <v>0</v>
          </cell>
          <cell r="M21" t="str">
            <v>-</v>
          </cell>
        </row>
        <row r="21">
          <cell r="T21" t="str">
            <v>-</v>
          </cell>
          <cell r="U21" t="str">
            <v>-</v>
          </cell>
        </row>
        <row r="21">
          <cell r="AB21" t="str">
            <v>-</v>
          </cell>
          <cell r="AC21" t="str">
            <v>-</v>
          </cell>
        </row>
        <row r="21">
          <cell r="AJ21" t="str">
            <v>-</v>
          </cell>
          <cell r="AK21" t="str">
            <v>-</v>
          </cell>
        </row>
        <row r="21">
          <cell r="AR21" t="str">
            <v>-</v>
          </cell>
          <cell r="AS21" t="str">
            <v>-</v>
          </cell>
        </row>
        <row r="21">
          <cell r="AZ21">
            <v>0</v>
          </cell>
          <cell r="BA21">
            <v>0</v>
          </cell>
          <cell r="BB21">
            <v>0</v>
          </cell>
        </row>
        <row r="22">
          <cell r="D22">
            <v>6</v>
          </cell>
          <cell r="E22" t="str">
            <v>-</v>
          </cell>
        </row>
        <row r="22">
          <cell r="L22">
            <v>5.5</v>
          </cell>
          <cell r="M22" t="str">
            <v>-</v>
          </cell>
        </row>
        <row r="22">
          <cell r="T22">
            <v>5.4</v>
          </cell>
          <cell r="U22" t="str">
            <v>-</v>
          </cell>
        </row>
        <row r="22">
          <cell r="AB22">
            <v>5.4</v>
          </cell>
          <cell r="AC22" t="str">
            <v>-</v>
          </cell>
        </row>
        <row r="22">
          <cell r="AJ22">
            <v>5.4</v>
          </cell>
          <cell r="AK22" t="str">
            <v>-</v>
          </cell>
        </row>
        <row r="22">
          <cell r="AR22">
            <v>5.1</v>
          </cell>
          <cell r="AS22" t="str">
            <v>-</v>
          </cell>
        </row>
        <row r="22">
          <cell r="AZ22">
            <v>4.6</v>
          </cell>
          <cell r="BA22">
            <v>6.4</v>
          </cell>
          <cell r="BB22">
            <v>0</v>
          </cell>
        </row>
        <row r="23">
          <cell r="D23">
            <v>6</v>
          </cell>
          <cell r="E23" t="str">
            <v>-</v>
          </cell>
        </row>
        <row r="23">
          <cell r="L23">
            <v>5.5</v>
          </cell>
          <cell r="M23" t="str">
            <v>-</v>
          </cell>
        </row>
        <row r="23">
          <cell r="T23">
            <v>5.4</v>
          </cell>
          <cell r="U23" t="str">
            <v>-</v>
          </cell>
        </row>
        <row r="23">
          <cell r="AB23">
            <v>5.4</v>
          </cell>
          <cell r="AC23" t="str">
            <v>-</v>
          </cell>
        </row>
        <row r="23">
          <cell r="AJ23">
            <v>5.4</v>
          </cell>
          <cell r="AK23" t="str">
            <v>-</v>
          </cell>
        </row>
        <row r="23">
          <cell r="AR23">
            <v>5.1</v>
          </cell>
          <cell r="AS23" t="str">
            <v>-</v>
          </cell>
        </row>
        <row r="23">
          <cell r="AZ23">
            <v>4.6</v>
          </cell>
          <cell r="BA23">
            <v>6.4</v>
          </cell>
          <cell r="BB23">
            <v>0</v>
          </cell>
        </row>
        <row r="24">
          <cell r="D24">
            <v>6</v>
          </cell>
          <cell r="E24" t="str">
            <v>-</v>
          </cell>
        </row>
        <row r="24">
          <cell r="L24">
            <v>5.5</v>
          </cell>
          <cell r="M24" t="str">
            <v>-</v>
          </cell>
        </row>
        <row r="24">
          <cell r="T24">
            <v>5.4</v>
          </cell>
          <cell r="U24" t="str">
            <v>-</v>
          </cell>
        </row>
        <row r="24">
          <cell r="AB24">
            <v>5.4</v>
          </cell>
          <cell r="AC24" t="str">
            <v>-</v>
          </cell>
        </row>
        <row r="24">
          <cell r="AJ24">
            <v>5.4</v>
          </cell>
          <cell r="AK24" t="str">
            <v>-</v>
          </cell>
        </row>
        <row r="24">
          <cell r="AR24">
            <v>5.1</v>
          </cell>
          <cell r="AS24" t="str">
            <v>-</v>
          </cell>
        </row>
        <row r="24">
          <cell r="AZ24">
            <v>4.6</v>
          </cell>
          <cell r="BA24">
            <v>6.4</v>
          </cell>
          <cell r="BB24">
            <v>0</v>
          </cell>
        </row>
        <row r="25">
          <cell r="D25">
            <v>0</v>
          </cell>
          <cell r="E25" t="str">
            <v>-</v>
          </cell>
        </row>
        <row r="25">
          <cell r="L25">
            <v>0</v>
          </cell>
          <cell r="M25" t="str">
            <v>-</v>
          </cell>
        </row>
        <row r="25">
          <cell r="T25" t="str">
            <v>-</v>
          </cell>
          <cell r="U25" t="str">
            <v>-</v>
          </cell>
        </row>
        <row r="25">
          <cell r="AB25" t="str">
            <v>-</v>
          </cell>
          <cell r="AC25" t="str">
            <v>-</v>
          </cell>
        </row>
        <row r="25">
          <cell r="AJ25" t="str">
            <v>-</v>
          </cell>
          <cell r="AK25" t="str">
            <v>-</v>
          </cell>
        </row>
        <row r="25">
          <cell r="AR25" t="str">
            <v>-</v>
          </cell>
          <cell r="AS25" t="str">
            <v>-</v>
          </cell>
        </row>
        <row r="25">
          <cell r="AZ25">
            <v>0</v>
          </cell>
          <cell r="BA25">
            <v>0</v>
          </cell>
          <cell r="BB25">
            <v>0</v>
          </cell>
        </row>
        <row r="26">
          <cell r="D26">
            <v>0</v>
          </cell>
          <cell r="E26" t="str">
            <v>-</v>
          </cell>
        </row>
        <row r="26">
          <cell r="L26">
            <v>0</v>
          </cell>
          <cell r="M26" t="str">
            <v>-</v>
          </cell>
        </row>
        <row r="26">
          <cell r="T26" t="str">
            <v>-</v>
          </cell>
          <cell r="U26" t="str">
            <v>-</v>
          </cell>
        </row>
        <row r="26">
          <cell r="AB26" t="str">
            <v>-</v>
          </cell>
          <cell r="AC26" t="str">
            <v>-</v>
          </cell>
        </row>
        <row r="26">
          <cell r="AJ26" t="str">
            <v>-</v>
          </cell>
          <cell r="AK26" t="str">
            <v>-</v>
          </cell>
        </row>
        <row r="26">
          <cell r="AR26" t="str">
            <v>-</v>
          </cell>
          <cell r="AS26" t="str">
            <v>-</v>
          </cell>
        </row>
        <row r="26">
          <cell r="AZ26">
            <v>0</v>
          </cell>
          <cell r="BA26">
            <v>0</v>
          </cell>
          <cell r="BB26">
            <v>0</v>
          </cell>
        </row>
        <row r="27">
          <cell r="D27">
            <v>0</v>
          </cell>
          <cell r="E27" t="str">
            <v>-</v>
          </cell>
        </row>
        <row r="27">
          <cell r="L27">
            <v>0</v>
          </cell>
          <cell r="M27" t="str">
            <v>-</v>
          </cell>
        </row>
        <row r="27">
          <cell r="T27" t="str">
            <v>-</v>
          </cell>
          <cell r="U27" t="str">
            <v>-</v>
          </cell>
        </row>
        <row r="27">
          <cell r="AB27" t="str">
            <v>-</v>
          </cell>
          <cell r="AC27" t="str">
            <v>-</v>
          </cell>
        </row>
        <row r="27">
          <cell r="AJ27" t="str">
            <v>-</v>
          </cell>
          <cell r="AK27" t="str">
            <v>-</v>
          </cell>
        </row>
        <row r="27">
          <cell r="AR27" t="str">
            <v>-</v>
          </cell>
          <cell r="AS27" t="str">
            <v>-</v>
          </cell>
        </row>
        <row r="27">
          <cell r="AZ27">
            <v>0</v>
          </cell>
          <cell r="BA27">
            <v>0</v>
          </cell>
          <cell r="BB27">
            <v>0</v>
          </cell>
        </row>
        <row r="28">
          <cell r="D28">
            <v>0</v>
          </cell>
          <cell r="E28" t="str">
            <v>-</v>
          </cell>
        </row>
        <row r="28">
          <cell r="L28">
            <v>0</v>
          </cell>
          <cell r="M28" t="str">
            <v>-</v>
          </cell>
        </row>
        <row r="28">
          <cell r="T28" t="str">
            <v>-</v>
          </cell>
          <cell r="U28" t="str">
            <v>-</v>
          </cell>
        </row>
        <row r="28">
          <cell r="AB28" t="str">
            <v>-</v>
          </cell>
          <cell r="AC28" t="str">
            <v>-</v>
          </cell>
        </row>
        <row r="28">
          <cell r="AJ28" t="str">
            <v>-</v>
          </cell>
          <cell r="AK28" t="str">
            <v>-</v>
          </cell>
        </row>
        <row r="28">
          <cell r="AR28" t="str">
            <v>-</v>
          </cell>
          <cell r="AS28" t="str">
            <v>-</v>
          </cell>
        </row>
        <row r="28">
          <cell r="AZ28">
            <v>0</v>
          </cell>
          <cell r="BA28">
            <v>0</v>
          </cell>
          <cell r="BB28">
            <v>0</v>
          </cell>
        </row>
        <row r="29">
          <cell r="D29">
            <v>5.9</v>
          </cell>
          <cell r="E29" t="str">
            <v>-</v>
          </cell>
        </row>
        <row r="29">
          <cell r="L29">
            <v>5.5</v>
          </cell>
          <cell r="M29" t="str">
            <v>-</v>
          </cell>
        </row>
        <row r="29">
          <cell r="T29">
            <v>5.4</v>
          </cell>
          <cell r="U29" t="str">
            <v>-</v>
          </cell>
        </row>
        <row r="29">
          <cell r="AB29">
            <v>5.4</v>
          </cell>
          <cell r="AC29" t="str">
            <v>-</v>
          </cell>
        </row>
        <row r="29">
          <cell r="AJ29">
            <v>5.4</v>
          </cell>
          <cell r="AK29" t="str">
            <v>-</v>
          </cell>
        </row>
        <row r="29">
          <cell r="AR29">
            <v>5.1</v>
          </cell>
          <cell r="AS29" t="str">
            <v>-</v>
          </cell>
        </row>
        <row r="29">
          <cell r="AZ29">
            <v>4.6</v>
          </cell>
          <cell r="BA29">
            <v>6.4</v>
          </cell>
          <cell r="BB29">
            <v>0</v>
          </cell>
        </row>
        <row r="30">
          <cell r="D30">
            <v>5.9</v>
          </cell>
          <cell r="E30" t="str">
            <v>-</v>
          </cell>
        </row>
        <row r="30">
          <cell r="L30">
            <v>5.5</v>
          </cell>
          <cell r="M30" t="str">
            <v>-</v>
          </cell>
        </row>
        <row r="30">
          <cell r="T30">
            <v>5.4</v>
          </cell>
          <cell r="U30" t="str">
            <v>-</v>
          </cell>
        </row>
        <row r="30">
          <cell r="AB30">
            <v>5.4</v>
          </cell>
          <cell r="AC30" t="str">
            <v>-</v>
          </cell>
        </row>
        <row r="30">
          <cell r="AJ30">
            <v>5.4</v>
          </cell>
          <cell r="AK30" t="str">
            <v>-</v>
          </cell>
        </row>
        <row r="30">
          <cell r="AR30">
            <v>5.1</v>
          </cell>
          <cell r="AS30" t="str">
            <v>-</v>
          </cell>
        </row>
        <row r="30">
          <cell r="AZ30">
            <v>4.6</v>
          </cell>
          <cell r="BA30">
            <v>6.4</v>
          </cell>
          <cell r="BB30">
            <v>0</v>
          </cell>
        </row>
        <row r="31">
          <cell r="D31">
            <v>5.9</v>
          </cell>
          <cell r="E31" t="str">
            <v>-</v>
          </cell>
        </row>
        <row r="31">
          <cell r="L31">
            <v>5.5</v>
          </cell>
          <cell r="M31" t="str">
            <v>-</v>
          </cell>
        </row>
        <row r="31">
          <cell r="T31">
            <v>5.4</v>
          </cell>
          <cell r="U31" t="str">
            <v>-</v>
          </cell>
        </row>
        <row r="31">
          <cell r="AB31">
            <v>5.4</v>
          </cell>
          <cell r="AC31" t="str">
            <v>-</v>
          </cell>
        </row>
        <row r="31">
          <cell r="AJ31">
            <v>5.4</v>
          </cell>
          <cell r="AK31" t="str">
            <v>-</v>
          </cell>
        </row>
        <row r="31">
          <cell r="AR31">
            <v>5.1</v>
          </cell>
          <cell r="AS31" t="str">
            <v>-</v>
          </cell>
        </row>
        <row r="31">
          <cell r="AZ31">
            <v>4.6</v>
          </cell>
          <cell r="BA31">
            <v>6.4</v>
          </cell>
          <cell r="BB31">
            <v>0.3</v>
          </cell>
        </row>
        <row r="32">
          <cell r="D32">
            <v>5.9</v>
          </cell>
          <cell r="E32" t="str">
            <v>-</v>
          </cell>
        </row>
        <row r="32">
          <cell r="L32">
            <v>5.5</v>
          </cell>
          <cell r="M32" t="str">
            <v>-</v>
          </cell>
        </row>
        <row r="32">
          <cell r="T32">
            <v>5.4</v>
          </cell>
          <cell r="U32" t="str">
            <v>-</v>
          </cell>
        </row>
        <row r="32">
          <cell r="AB32">
            <v>5.4</v>
          </cell>
          <cell r="AC32" t="str">
            <v>-</v>
          </cell>
        </row>
        <row r="32">
          <cell r="AJ32">
            <v>5.4</v>
          </cell>
          <cell r="AK32" t="str">
            <v>-</v>
          </cell>
        </row>
        <row r="32">
          <cell r="AR32">
            <v>5.1</v>
          </cell>
          <cell r="AS32" t="str">
            <v>-</v>
          </cell>
        </row>
        <row r="32">
          <cell r="AZ32">
            <v>4.6</v>
          </cell>
          <cell r="BA32">
            <v>6.4</v>
          </cell>
          <cell r="BB32">
            <v>0</v>
          </cell>
        </row>
        <row r="33">
          <cell r="D33">
            <v>0</v>
          </cell>
          <cell r="E33" t="str">
            <v>-</v>
          </cell>
        </row>
        <row r="33">
          <cell r="L33">
            <v>0</v>
          </cell>
          <cell r="M33" t="str">
            <v>-</v>
          </cell>
        </row>
        <row r="33">
          <cell r="T33" t="str">
            <v>-</v>
          </cell>
          <cell r="U33" t="str">
            <v>-</v>
          </cell>
        </row>
        <row r="33">
          <cell r="AB33" t="str">
            <v>-</v>
          </cell>
          <cell r="AC33" t="str">
            <v>-</v>
          </cell>
        </row>
        <row r="33">
          <cell r="AJ33" t="str">
            <v>-</v>
          </cell>
          <cell r="AK33" t="str">
            <v>-</v>
          </cell>
        </row>
        <row r="33">
          <cell r="AR33" t="str">
            <v>-</v>
          </cell>
          <cell r="AS33" t="str">
            <v>-</v>
          </cell>
        </row>
        <row r="33">
          <cell r="AZ33">
            <v>0</v>
          </cell>
          <cell r="BA33">
            <v>0</v>
          </cell>
          <cell r="BB33">
            <v>0</v>
          </cell>
        </row>
        <row r="34">
          <cell r="D34">
            <v>0</v>
          </cell>
          <cell r="E34" t="str">
            <v>-</v>
          </cell>
        </row>
        <row r="34">
          <cell r="L34">
            <v>0</v>
          </cell>
          <cell r="M34" t="str">
            <v>-</v>
          </cell>
        </row>
        <row r="34">
          <cell r="T34" t="str">
            <v>-</v>
          </cell>
          <cell r="U34" t="str">
            <v>-</v>
          </cell>
        </row>
        <row r="34">
          <cell r="AB34" t="str">
            <v>-</v>
          </cell>
          <cell r="AC34" t="str">
            <v>-</v>
          </cell>
        </row>
        <row r="34">
          <cell r="AJ34" t="str">
            <v>-</v>
          </cell>
          <cell r="AK34" t="str">
            <v>-</v>
          </cell>
        </row>
        <row r="34">
          <cell r="AR34" t="str">
            <v>-</v>
          </cell>
          <cell r="AS34" t="str">
            <v>-</v>
          </cell>
        </row>
        <row r="34">
          <cell r="AZ34">
            <v>0</v>
          </cell>
          <cell r="BA34">
            <v>0</v>
          </cell>
          <cell r="BB34">
            <v>0</v>
          </cell>
        </row>
        <row r="35">
          <cell r="D35">
            <v>0</v>
          </cell>
          <cell r="E35" t="str">
            <v>-</v>
          </cell>
        </row>
        <row r="35">
          <cell r="L35">
            <v>0</v>
          </cell>
          <cell r="M35" t="str">
            <v>-</v>
          </cell>
        </row>
        <row r="35">
          <cell r="T35" t="str">
            <v>-</v>
          </cell>
          <cell r="U35" t="str">
            <v>-</v>
          </cell>
        </row>
        <row r="35">
          <cell r="AB35" t="str">
            <v>-</v>
          </cell>
          <cell r="AC35" t="str">
            <v>-</v>
          </cell>
        </row>
        <row r="35">
          <cell r="AJ35" t="str">
            <v>-</v>
          </cell>
          <cell r="AK35" t="str">
            <v>-</v>
          </cell>
        </row>
        <row r="35">
          <cell r="AR35" t="str">
            <v>-</v>
          </cell>
          <cell r="AS35" t="str">
            <v>-</v>
          </cell>
        </row>
        <row r="35">
          <cell r="AZ35">
            <v>0</v>
          </cell>
          <cell r="BA35">
            <v>0</v>
          </cell>
          <cell r="BB35">
            <v>0</v>
          </cell>
        </row>
        <row r="36">
          <cell r="D36">
            <v>0</v>
          </cell>
          <cell r="E36" t="str">
            <v>-</v>
          </cell>
        </row>
        <row r="36">
          <cell r="L36">
            <v>0</v>
          </cell>
          <cell r="M36" t="str">
            <v>-</v>
          </cell>
        </row>
        <row r="36">
          <cell r="T36" t="str">
            <v>-</v>
          </cell>
          <cell r="U36" t="str">
            <v>-</v>
          </cell>
        </row>
        <row r="36">
          <cell r="AB36" t="str">
            <v>-</v>
          </cell>
          <cell r="AC36" t="str">
            <v>-</v>
          </cell>
        </row>
        <row r="36">
          <cell r="AJ36" t="str">
            <v>-</v>
          </cell>
          <cell r="AK36" t="str">
            <v>-</v>
          </cell>
        </row>
        <row r="36">
          <cell r="AR36" t="str">
            <v>-</v>
          </cell>
          <cell r="AS36" t="str">
            <v>-</v>
          </cell>
        </row>
        <row r="36">
          <cell r="AZ36">
            <v>0</v>
          </cell>
          <cell r="BA36">
            <v>0</v>
          </cell>
          <cell r="BB36">
            <v>0</v>
          </cell>
        </row>
        <row r="37">
          <cell r="D37">
            <v>5.9</v>
          </cell>
          <cell r="E37" t="str">
            <v>-</v>
          </cell>
        </row>
        <row r="37">
          <cell r="L37">
            <v>5.5</v>
          </cell>
          <cell r="M37" t="str">
            <v>-</v>
          </cell>
        </row>
        <row r="37">
          <cell r="T37">
            <v>5.4</v>
          </cell>
          <cell r="U37" t="str">
            <v>-</v>
          </cell>
        </row>
        <row r="37">
          <cell r="AB37">
            <v>5.4</v>
          </cell>
          <cell r="AC37" t="str">
            <v>-</v>
          </cell>
        </row>
        <row r="37">
          <cell r="AJ37">
            <v>5.4</v>
          </cell>
          <cell r="AK37" t="str">
            <v>-</v>
          </cell>
        </row>
        <row r="37">
          <cell r="AR37">
            <v>5.1</v>
          </cell>
          <cell r="AS37" t="str">
            <v>-</v>
          </cell>
        </row>
        <row r="37">
          <cell r="AZ37">
            <v>4.6</v>
          </cell>
          <cell r="BA37">
            <v>6.4</v>
          </cell>
          <cell r="BB37">
            <v>0</v>
          </cell>
        </row>
        <row r="38">
          <cell r="D38">
            <v>0</v>
          </cell>
          <cell r="E38" t="str">
            <v>-</v>
          </cell>
        </row>
        <row r="38">
          <cell r="L38">
            <v>0</v>
          </cell>
          <cell r="M38" t="str">
            <v>-</v>
          </cell>
        </row>
        <row r="38">
          <cell r="T38" t="str">
            <v>-</v>
          </cell>
          <cell r="U38" t="str">
            <v>-</v>
          </cell>
        </row>
        <row r="38">
          <cell r="AB38" t="str">
            <v>-</v>
          </cell>
          <cell r="AC38" t="str">
            <v>-</v>
          </cell>
        </row>
        <row r="38">
          <cell r="AJ38" t="str">
            <v>-</v>
          </cell>
          <cell r="AK38" t="str">
            <v>-</v>
          </cell>
        </row>
        <row r="38">
          <cell r="AR38" t="str">
            <v>-</v>
          </cell>
          <cell r="AS38" t="str">
            <v>-</v>
          </cell>
        </row>
        <row r="38">
          <cell r="AZ38">
            <v>4.6</v>
          </cell>
          <cell r="BA38">
            <v>0</v>
          </cell>
          <cell r="BB38">
            <v>0</v>
          </cell>
        </row>
        <row r="39">
          <cell r="D39">
            <v>0</v>
          </cell>
          <cell r="E39" t="str">
            <v>-</v>
          </cell>
        </row>
        <row r="39">
          <cell r="L39">
            <v>0</v>
          </cell>
          <cell r="M39" t="str">
            <v>-</v>
          </cell>
        </row>
        <row r="39">
          <cell r="T39" t="str">
            <v>-</v>
          </cell>
          <cell r="U39" t="str">
            <v>-</v>
          </cell>
        </row>
        <row r="39">
          <cell r="AB39" t="str">
            <v>-</v>
          </cell>
          <cell r="AC39" t="str">
            <v>-</v>
          </cell>
        </row>
        <row r="39">
          <cell r="AJ39" t="str">
            <v>-</v>
          </cell>
          <cell r="AK39" t="str">
            <v>-</v>
          </cell>
        </row>
        <row r="39">
          <cell r="AR39" t="str">
            <v>-</v>
          </cell>
          <cell r="AS39" t="str">
            <v>-</v>
          </cell>
        </row>
        <row r="39">
          <cell r="AZ39">
            <v>4.6</v>
          </cell>
          <cell r="BA39">
            <v>0</v>
          </cell>
          <cell r="BB39">
            <v>0</v>
          </cell>
        </row>
        <row r="40">
          <cell r="D40">
            <v>5.9</v>
          </cell>
          <cell r="E40" t="str">
            <v>-</v>
          </cell>
        </row>
        <row r="40">
          <cell r="L40">
            <v>4.4</v>
          </cell>
          <cell r="M40" t="str">
            <v>-</v>
          </cell>
        </row>
        <row r="40">
          <cell r="T40">
            <v>5.4</v>
          </cell>
          <cell r="U40" t="str">
            <v>-</v>
          </cell>
        </row>
        <row r="40">
          <cell r="AB40">
            <v>5.4</v>
          </cell>
          <cell r="AC40" t="str">
            <v>-</v>
          </cell>
        </row>
        <row r="40">
          <cell r="AJ40">
            <v>5.4</v>
          </cell>
          <cell r="AK40" t="str">
            <v>-</v>
          </cell>
        </row>
        <row r="40">
          <cell r="AR40">
            <v>5.1</v>
          </cell>
          <cell r="AS40" t="str">
            <v>-</v>
          </cell>
        </row>
        <row r="40">
          <cell r="AZ40">
            <v>4.6</v>
          </cell>
          <cell r="BA40">
            <v>6.4</v>
          </cell>
          <cell r="BB40">
            <v>4.5</v>
          </cell>
        </row>
        <row r="41">
          <cell r="D41">
            <v>5.9</v>
          </cell>
          <cell r="E41" t="str">
            <v>-</v>
          </cell>
        </row>
        <row r="41">
          <cell r="L41">
            <v>4.4</v>
          </cell>
          <cell r="M41" t="str">
            <v>-</v>
          </cell>
        </row>
        <row r="41">
          <cell r="T41">
            <v>5.9</v>
          </cell>
          <cell r="U41" t="str">
            <v>-</v>
          </cell>
        </row>
        <row r="41">
          <cell r="AB41">
            <v>6</v>
          </cell>
          <cell r="AC41" t="str">
            <v>-</v>
          </cell>
        </row>
        <row r="41">
          <cell r="AJ41">
            <v>5.9</v>
          </cell>
          <cell r="AK41" t="str">
            <v>-</v>
          </cell>
        </row>
        <row r="41">
          <cell r="AR41">
            <v>5.6</v>
          </cell>
          <cell r="AS41" t="str">
            <v>-</v>
          </cell>
        </row>
        <row r="41">
          <cell r="AZ41">
            <v>5.1</v>
          </cell>
          <cell r="BA41">
            <v>6.4</v>
          </cell>
          <cell r="BB41">
            <v>1.9</v>
          </cell>
        </row>
        <row r="42">
          <cell r="D42" t="str">
            <v>4,1</v>
          </cell>
          <cell r="E42" t="str">
            <v>-</v>
          </cell>
        </row>
        <row r="42">
          <cell r="L42">
            <v>4.4</v>
          </cell>
          <cell r="M42" t="str">
            <v>-</v>
          </cell>
        </row>
        <row r="42">
          <cell r="T42">
            <v>5.9</v>
          </cell>
          <cell r="U42" t="str">
            <v>-</v>
          </cell>
        </row>
        <row r="42">
          <cell r="AB42">
            <v>6</v>
          </cell>
          <cell r="AC42" t="str">
            <v>-</v>
          </cell>
        </row>
        <row r="42">
          <cell r="AJ42">
            <v>5.9</v>
          </cell>
          <cell r="AK42" t="str">
            <v>-</v>
          </cell>
        </row>
        <row r="42">
          <cell r="AR42">
            <v>5.6</v>
          </cell>
          <cell r="AS42" t="str">
            <v>-</v>
          </cell>
        </row>
        <row r="42">
          <cell r="AZ42">
            <v>5.1</v>
          </cell>
          <cell r="BA42">
            <v>6.4</v>
          </cell>
          <cell r="BB42">
            <v>4.4</v>
          </cell>
        </row>
        <row r="43">
          <cell r="D43">
            <v>4.1</v>
          </cell>
          <cell r="E43" t="str">
            <v>-</v>
          </cell>
        </row>
        <row r="43">
          <cell r="L43">
            <v>4.4</v>
          </cell>
          <cell r="M43" t="str">
            <v>-</v>
          </cell>
        </row>
        <row r="43">
          <cell r="T43">
            <v>5.9</v>
          </cell>
          <cell r="U43" t="str">
            <v>-</v>
          </cell>
        </row>
        <row r="43">
          <cell r="AB43">
            <v>6</v>
          </cell>
          <cell r="AC43" t="str">
            <v>-</v>
          </cell>
        </row>
        <row r="43">
          <cell r="AJ43">
            <v>5.9</v>
          </cell>
          <cell r="AK43" t="str">
            <v>-</v>
          </cell>
        </row>
        <row r="43">
          <cell r="AR43">
            <v>5.6</v>
          </cell>
          <cell r="AS43" t="str">
            <v>-</v>
          </cell>
        </row>
        <row r="43">
          <cell r="AZ43">
            <v>5.1</v>
          </cell>
          <cell r="BA43">
            <v>6.4</v>
          </cell>
          <cell r="BB43">
            <v>1.2</v>
          </cell>
        </row>
        <row r="44">
          <cell r="D44">
            <v>4.1</v>
          </cell>
          <cell r="E44" t="str">
            <v>-</v>
          </cell>
        </row>
        <row r="44">
          <cell r="L44">
            <v>4.4</v>
          </cell>
          <cell r="M44" t="str">
            <v>-</v>
          </cell>
        </row>
        <row r="44">
          <cell r="T44">
            <v>5.9</v>
          </cell>
          <cell r="U44" t="str">
            <v>-</v>
          </cell>
        </row>
        <row r="44">
          <cell r="AB44">
            <v>6</v>
          </cell>
          <cell r="AC44" t="str">
            <v>-</v>
          </cell>
        </row>
        <row r="44">
          <cell r="AJ44">
            <v>5.9</v>
          </cell>
          <cell r="AK44" t="str">
            <v>-</v>
          </cell>
        </row>
        <row r="44">
          <cell r="AR44">
            <v>5.6</v>
          </cell>
          <cell r="AS44" t="str">
            <v>-</v>
          </cell>
        </row>
        <row r="44">
          <cell r="AZ44">
            <v>5.1</v>
          </cell>
          <cell r="BA44">
            <v>6.4</v>
          </cell>
          <cell r="BB44">
            <v>0</v>
          </cell>
        </row>
        <row r="45">
          <cell r="D45">
            <v>0</v>
          </cell>
          <cell r="E45" t="str">
            <v>-</v>
          </cell>
        </row>
        <row r="45">
          <cell r="L45">
            <v>0</v>
          </cell>
          <cell r="M45" t="str">
            <v>-</v>
          </cell>
        </row>
        <row r="45">
          <cell r="T45" t="str">
            <v>-</v>
          </cell>
          <cell r="U45" t="str">
            <v>-</v>
          </cell>
        </row>
        <row r="45">
          <cell r="AB45" t="str">
            <v>-</v>
          </cell>
          <cell r="AC45" t="str">
            <v>-</v>
          </cell>
        </row>
        <row r="45">
          <cell r="AJ45" t="str">
            <v>-</v>
          </cell>
          <cell r="AK45" t="str">
            <v>-</v>
          </cell>
        </row>
        <row r="45">
          <cell r="AR45" t="str">
            <v>-</v>
          </cell>
          <cell r="AS45" t="str">
            <v>-</v>
          </cell>
        </row>
        <row r="45">
          <cell r="AZ45">
            <v>0</v>
          </cell>
          <cell r="BA45">
            <v>0</v>
          </cell>
          <cell r="BB45">
            <v>0</v>
          </cell>
        </row>
        <row r="46">
          <cell r="D46">
            <v>4.1</v>
          </cell>
          <cell r="E46" t="str">
            <v>-</v>
          </cell>
        </row>
        <row r="46">
          <cell r="L46">
            <v>4.4</v>
          </cell>
          <cell r="M46" t="str">
            <v>-</v>
          </cell>
        </row>
        <row r="46">
          <cell r="T46">
            <v>5.9</v>
          </cell>
          <cell r="U46" t="str">
            <v>-</v>
          </cell>
        </row>
        <row r="46">
          <cell r="AB46">
            <v>6</v>
          </cell>
          <cell r="AC46" t="str">
            <v>-</v>
          </cell>
        </row>
        <row r="46">
          <cell r="AJ46">
            <v>5.9</v>
          </cell>
          <cell r="AK46" t="str">
            <v>-</v>
          </cell>
        </row>
        <row r="46">
          <cell r="AR46">
            <v>5.6</v>
          </cell>
          <cell r="AS46" t="str">
            <v>-</v>
          </cell>
        </row>
        <row r="46">
          <cell r="AZ46">
            <v>5.1</v>
          </cell>
          <cell r="BA46">
            <v>6.4</v>
          </cell>
          <cell r="BB46">
            <v>0</v>
          </cell>
        </row>
        <row r="47">
          <cell r="D47">
            <v>4.1</v>
          </cell>
          <cell r="E47" t="str">
            <v>-</v>
          </cell>
        </row>
        <row r="47">
          <cell r="L47">
            <v>4.4</v>
          </cell>
          <cell r="M47" t="str">
            <v>-</v>
          </cell>
        </row>
        <row r="47">
          <cell r="T47">
            <v>5.9</v>
          </cell>
          <cell r="U47" t="str">
            <v>-</v>
          </cell>
        </row>
        <row r="47">
          <cell r="AB47">
            <v>6</v>
          </cell>
          <cell r="AC47" t="str">
            <v>-</v>
          </cell>
        </row>
        <row r="47">
          <cell r="AJ47">
            <v>5.9</v>
          </cell>
          <cell r="AK47" t="str">
            <v>-</v>
          </cell>
        </row>
        <row r="47">
          <cell r="AR47">
            <v>5.6</v>
          </cell>
          <cell r="AS47" t="str">
            <v>-</v>
          </cell>
        </row>
        <row r="47">
          <cell r="AZ47">
            <v>5.1</v>
          </cell>
          <cell r="BA47">
            <v>6.4</v>
          </cell>
          <cell r="BB47">
            <v>0</v>
          </cell>
        </row>
        <row r="48">
          <cell r="D48">
            <v>4.1</v>
          </cell>
          <cell r="E48" t="str">
            <v>-</v>
          </cell>
        </row>
        <row r="48">
          <cell r="L48">
            <v>4.4</v>
          </cell>
          <cell r="M48" t="str">
            <v>-</v>
          </cell>
        </row>
        <row r="48">
          <cell r="T48">
            <v>5.9</v>
          </cell>
          <cell r="U48" t="str">
            <v>-</v>
          </cell>
        </row>
        <row r="48">
          <cell r="AB48">
            <v>6</v>
          </cell>
          <cell r="AC48" t="str">
            <v>-</v>
          </cell>
        </row>
        <row r="48">
          <cell r="AJ48">
            <v>5.9</v>
          </cell>
          <cell r="AK48" t="str">
            <v>-</v>
          </cell>
        </row>
        <row r="48">
          <cell r="AR48">
            <v>5.6</v>
          </cell>
          <cell r="AS48" t="str">
            <v>-</v>
          </cell>
        </row>
        <row r="48">
          <cell r="AZ48">
            <v>5.1</v>
          </cell>
          <cell r="BA48">
            <v>6.4</v>
          </cell>
          <cell r="BB48">
            <v>0</v>
          </cell>
        </row>
        <row r="49">
          <cell r="D49">
            <v>4.1</v>
          </cell>
          <cell r="E49" t="str">
            <v>-</v>
          </cell>
        </row>
        <row r="49">
          <cell r="L49">
            <v>4.4</v>
          </cell>
          <cell r="M49" t="str">
            <v>-</v>
          </cell>
        </row>
        <row r="49">
          <cell r="T49">
            <v>5.9</v>
          </cell>
          <cell r="U49" t="str">
            <v>-</v>
          </cell>
        </row>
        <row r="49">
          <cell r="AB49">
            <v>6</v>
          </cell>
          <cell r="AC49" t="str">
            <v>-</v>
          </cell>
        </row>
        <row r="49">
          <cell r="AJ49">
            <v>5.9</v>
          </cell>
          <cell r="AK49" t="str">
            <v>-</v>
          </cell>
        </row>
        <row r="49">
          <cell r="AR49">
            <v>5.6</v>
          </cell>
          <cell r="AS49" t="str">
            <v>-</v>
          </cell>
        </row>
        <row r="49">
          <cell r="AZ49">
            <v>5.1</v>
          </cell>
          <cell r="BA49">
            <v>6.4</v>
          </cell>
          <cell r="BB49">
            <v>0</v>
          </cell>
        </row>
        <row r="50">
          <cell r="D50">
            <v>4.1</v>
          </cell>
          <cell r="E50" t="str">
            <v>-</v>
          </cell>
        </row>
        <row r="50">
          <cell r="L50">
            <v>4.4</v>
          </cell>
          <cell r="M50" t="str">
            <v>-</v>
          </cell>
        </row>
        <row r="50">
          <cell r="T50">
            <v>5.9</v>
          </cell>
          <cell r="U50" t="str">
            <v>-</v>
          </cell>
        </row>
        <row r="50">
          <cell r="AB50">
            <v>6</v>
          </cell>
          <cell r="AC50" t="str">
            <v>-</v>
          </cell>
        </row>
        <row r="50">
          <cell r="AJ50">
            <v>5.9</v>
          </cell>
          <cell r="AK50" t="str">
            <v>-</v>
          </cell>
        </row>
        <row r="50">
          <cell r="AR50">
            <v>5.6</v>
          </cell>
          <cell r="AS50" t="str">
            <v>-</v>
          </cell>
        </row>
        <row r="50">
          <cell r="AZ50">
            <v>5.1</v>
          </cell>
          <cell r="BA50">
            <v>6.4</v>
          </cell>
          <cell r="BB50">
            <v>0</v>
          </cell>
        </row>
        <row r="51">
          <cell r="D51">
            <v>4.4</v>
          </cell>
          <cell r="E51" t="str">
            <v>-</v>
          </cell>
        </row>
        <row r="51">
          <cell r="L51">
            <v>5.9</v>
          </cell>
          <cell r="M51" t="str">
            <v>-</v>
          </cell>
        </row>
        <row r="51">
          <cell r="T51">
            <v>6.4</v>
          </cell>
          <cell r="U51" t="str">
            <v>-</v>
          </cell>
        </row>
        <row r="51">
          <cell r="AB51">
            <v>6.3</v>
          </cell>
          <cell r="AC51" t="str">
            <v>-</v>
          </cell>
        </row>
        <row r="51">
          <cell r="AJ51">
            <v>6.3</v>
          </cell>
          <cell r="AK51" t="str">
            <v>-</v>
          </cell>
        </row>
        <row r="51">
          <cell r="AR51">
            <v>6</v>
          </cell>
          <cell r="AS51" t="str">
            <v>-</v>
          </cell>
        </row>
        <row r="51">
          <cell r="AZ51">
            <v>5.6</v>
          </cell>
          <cell r="BA51">
            <v>6.8</v>
          </cell>
          <cell r="BB51">
            <v>0</v>
          </cell>
        </row>
        <row r="52">
          <cell r="D52">
            <v>0</v>
          </cell>
          <cell r="E52" t="str">
            <v>-</v>
          </cell>
        </row>
        <row r="52">
          <cell r="L52">
            <v>0</v>
          </cell>
          <cell r="M52" t="str">
            <v>-</v>
          </cell>
        </row>
        <row r="52">
          <cell r="T52" t="str">
            <v>-</v>
          </cell>
          <cell r="U52" t="str">
            <v>-</v>
          </cell>
        </row>
        <row r="52">
          <cell r="AB52" t="str">
            <v>-</v>
          </cell>
          <cell r="AC52" t="str">
            <v>-</v>
          </cell>
        </row>
        <row r="52">
          <cell r="AJ52" t="str">
            <v>-</v>
          </cell>
          <cell r="AK52" t="str">
            <v>-</v>
          </cell>
        </row>
        <row r="52">
          <cell r="AR52" t="str">
            <v>-</v>
          </cell>
          <cell r="AS52" t="str">
            <v>-</v>
          </cell>
        </row>
        <row r="52">
          <cell r="AZ52">
            <v>0</v>
          </cell>
          <cell r="BA52">
            <v>0</v>
          </cell>
          <cell r="BB52">
            <v>0</v>
          </cell>
        </row>
        <row r="53">
          <cell r="D53">
            <v>4.4</v>
          </cell>
          <cell r="E53" t="str">
            <v>-</v>
          </cell>
        </row>
        <row r="53">
          <cell r="L53">
            <v>5.9</v>
          </cell>
          <cell r="M53" t="str">
            <v>-</v>
          </cell>
        </row>
        <row r="53">
          <cell r="T53">
            <v>6.4</v>
          </cell>
          <cell r="U53" t="str">
            <v>-</v>
          </cell>
        </row>
        <row r="53">
          <cell r="AB53">
            <v>6.3</v>
          </cell>
          <cell r="AC53" t="str">
            <v>-</v>
          </cell>
        </row>
        <row r="53">
          <cell r="AJ53">
            <v>6.3</v>
          </cell>
          <cell r="AK53" t="str">
            <v>-</v>
          </cell>
        </row>
        <row r="53">
          <cell r="AR53">
            <v>6</v>
          </cell>
          <cell r="AS53" t="str">
            <v>-</v>
          </cell>
        </row>
        <row r="53">
          <cell r="AZ53">
            <v>5.6</v>
          </cell>
          <cell r="BA53">
            <v>6.8</v>
          </cell>
          <cell r="BB53">
            <v>0</v>
          </cell>
        </row>
        <row r="54">
          <cell r="D54">
            <v>4.4</v>
          </cell>
          <cell r="E54" t="str">
            <v>-</v>
          </cell>
        </row>
        <row r="54">
          <cell r="L54">
            <v>5.9</v>
          </cell>
          <cell r="M54" t="str">
            <v>-</v>
          </cell>
        </row>
        <row r="54">
          <cell r="T54">
            <v>6.4</v>
          </cell>
          <cell r="U54" t="str">
            <v>-</v>
          </cell>
        </row>
        <row r="54">
          <cell r="AB54">
            <v>6.3</v>
          </cell>
          <cell r="AC54" t="str">
            <v>-</v>
          </cell>
        </row>
        <row r="54">
          <cell r="AJ54">
            <v>6.3</v>
          </cell>
          <cell r="AK54" t="str">
            <v>-</v>
          </cell>
        </row>
        <row r="54">
          <cell r="AR54">
            <v>6</v>
          </cell>
          <cell r="AS54" t="str">
            <v>-</v>
          </cell>
        </row>
        <row r="54">
          <cell r="AZ54">
            <v>5.6</v>
          </cell>
          <cell r="BA54">
            <v>6.8</v>
          </cell>
          <cell r="BB54">
            <v>0.4</v>
          </cell>
        </row>
        <row r="55">
          <cell r="D55">
            <v>4.4</v>
          </cell>
          <cell r="E55" t="str">
            <v>-</v>
          </cell>
        </row>
        <row r="55">
          <cell r="L55">
            <v>5.9</v>
          </cell>
          <cell r="M55" t="str">
            <v>-</v>
          </cell>
        </row>
        <row r="55">
          <cell r="T55">
            <v>6.4</v>
          </cell>
          <cell r="U55" t="str">
            <v>-</v>
          </cell>
        </row>
        <row r="55">
          <cell r="AB55">
            <v>6.3</v>
          </cell>
          <cell r="AC55" t="str">
            <v>-</v>
          </cell>
        </row>
        <row r="55">
          <cell r="AJ55">
            <v>6.3</v>
          </cell>
          <cell r="AK55" t="str">
            <v>-</v>
          </cell>
        </row>
        <row r="55">
          <cell r="AR55">
            <v>6</v>
          </cell>
          <cell r="AS55" t="str">
            <v>-</v>
          </cell>
        </row>
        <row r="55">
          <cell r="AZ55">
            <v>5.6</v>
          </cell>
          <cell r="BA55">
            <v>6.8</v>
          </cell>
          <cell r="BB55">
            <v>0</v>
          </cell>
        </row>
        <row r="56">
          <cell r="D56">
            <v>4.4</v>
          </cell>
          <cell r="E56" t="str">
            <v>-</v>
          </cell>
        </row>
        <row r="56">
          <cell r="L56">
            <v>5.9</v>
          </cell>
          <cell r="M56" t="str">
            <v>-</v>
          </cell>
        </row>
        <row r="56">
          <cell r="T56">
            <v>6.4</v>
          </cell>
          <cell r="U56" t="str">
            <v>-</v>
          </cell>
        </row>
        <row r="56">
          <cell r="AB56">
            <v>6.3</v>
          </cell>
          <cell r="AC56" t="str">
            <v>-</v>
          </cell>
        </row>
        <row r="56">
          <cell r="AJ56">
            <v>6.3</v>
          </cell>
          <cell r="AK56" t="str">
            <v>-</v>
          </cell>
        </row>
        <row r="56">
          <cell r="AR56">
            <v>6</v>
          </cell>
          <cell r="AS56" t="str">
            <v>-</v>
          </cell>
        </row>
        <row r="56">
          <cell r="AZ56">
            <v>5.6</v>
          </cell>
          <cell r="BA56">
            <v>6.8</v>
          </cell>
          <cell r="BB56">
            <v>0</v>
          </cell>
        </row>
        <row r="57">
          <cell r="D57">
            <v>4.4</v>
          </cell>
          <cell r="E57" t="str">
            <v>-</v>
          </cell>
        </row>
        <row r="57">
          <cell r="L57">
            <v>5.9</v>
          </cell>
          <cell r="M57" t="str">
            <v>-</v>
          </cell>
        </row>
        <row r="57">
          <cell r="T57">
            <v>6.4</v>
          </cell>
          <cell r="U57" t="str">
            <v>-</v>
          </cell>
        </row>
        <row r="57">
          <cell r="AB57">
            <v>6.3</v>
          </cell>
          <cell r="AC57" t="str">
            <v>-</v>
          </cell>
        </row>
        <row r="57">
          <cell r="AJ57">
            <v>6.3</v>
          </cell>
          <cell r="AK57" t="str">
            <v>-</v>
          </cell>
        </row>
        <row r="57">
          <cell r="AR57">
            <v>6</v>
          </cell>
          <cell r="AS57" t="str">
            <v>-</v>
          </cell>
        </row>
        <row r="57">
          <cell r="AZ57">
            <v>5.6</v>
          </cell>
          <cell r="BA57">
            <v>6.8</v>
          </cell>
          <cell r="BB57">
            <v>0</v>
          </cell>
        </row>
        <row r="58">
          <cell r="D58">
            <v>4.4</v>
          </cell>
          <cell r="E58" t="str">
            <v>-</v>
          </cell>
        </row>
        <row r="58">
          <cell r="L58">
            <v>5.9</v>
          </cell>
          <cell r="M58" t="str">
            <v>-</v>
          </cell>
        </row>
        <row r="58">
          <cell r="T58">
            <v>6.4</v>
          </cell>
          <cell r="U58" t="str">
            <v>-</v>
          </cell>
        </row>
        <row r="58">
          <cell r="AB58">
            <v>6.3</v>
          </cell>
          <cell r="AC58" t="str">
            <v>-</v>
          </cell>
        </row>
        <row r="58">
          <cell r="AJ58">
            <v>6.3</v>
          </cell>
          <cell r="AK58" t="str">
            <v>-</v>
          </cell>
        </row>
        <row r="58">
          <cell r="AR58">
            <v>6</v>
          </cell>
          <cell r="AS58" t="str">
            <v>-</v>
          </cell>
        </row>
        <row r="58">
          <cell r="AZ58">
            <v>5.6</v>
          </cell>
          <cell r="BA58">
            <v>6.8</v>
          </cell>
          <cell r="BB58">
            <v>0.2</v>
          </cell>
        </row>
        <row r="59">
          <cell r="D59" t="str">
            <v>3,7</v>
          </cell>
          <cell r="E59" t="str">
            <v>-</v>
          </cell>
        </row>
        <row r="59">
          <cell r="L59">
            <v>0</v>
          </cell>
          <cell r="M59" t="str">
            <v>-</v>
          </cell>
        </row>
        <row r="59">
          <cell r="T59" t="str">
            <v>-</v>
          </cell>
          <cell r="U59" t="str">
            <v>-</v>
          </cell>
        </row>
        <row r="59">
          <cell r="AB59" t="str">
            <v>-</v>
          </cell>
          <cell r="AC59" t="str">
            <v>-</v>
          </cell>
        </row>
        <row r="59">
          <cell r="AJ59" t="str">
            <v>-</v>
          </cell>
          <cell r="AK59" t="str">
            <v>-</v>
          </cell>
        </row>
        <row r="59">
          <cell r="AR59" t="str">
            <v>-</v>
          </cell>
          <cell r="AS59" t="str">
            <v>-</v>
          </cell>
        </row>
        <row r="59">
          <cell r="AZ59">
            <v>0</v>
          </cell>
          <cell r="BA59">
            <v>0</v>
          </cell>
          <cell r="BB59">
            <v>0</v>
          </cell>
        </row>
        <row r="60">
          <cell r="D60">
            <v>3.7</v>
          </cell>
          <cell r="E60" t="str">
            <v>-</v>
          </cell>
        </row>
        <row r="60">
          <cell r="L60">
            <v>0</v>
          </cell>
          <cell r="M60" t="str">
            <v>-</v>
          </cell>
        </row>
        <row r="60">
          <cell r="T60" t="str">
            <v>-</v>
          </cell>
          <cell r="U60" t="str">
            <v>-</v>
          </cell>
        </row>
        <row r="60">
          <cell r="AB60" t="str">
            <v>-</v>
          </cell>
          <cell r="AC60" t="str">
            <v>-</v>
          </cell>
        </row>
        <row r="60">
          <cell r="AJ60" t="str">
            <v>-</v>
          </cell>
          <cell r="AK60" t="str">
            <v>-</v>
          </cell>
        </row>
        <row r="60">
          <cell r="AR60" t="str">
            <v>-</v>
          </cell>
          <cell r="AS60" t="str">
            <v>-</v>
          </cell>
        </row>
        <row r="60">
          <cell r="AZ60">
            <v>0</v>
          </cell>
          <cell r="BA60">
            <v>0</v>
          </cell>
          <cell r="BB60">
            <v>0</v>
          </cell>
        </row>
        <row r="61">
          <cell r="D61">
            <v>3.7</v>
          </cell>
          <cell r="E61" t="str">
            <v>-</v>
          </cell>
        </row>
        <row r="61">
          <cell r="L61">
            <v>5.5</v>
          </cell>
          <cell r="M61" t="str">
            <v>-</v>
          </cell>
        </row>
        <row r="61">
          <cell r="T61">
            <v>6.4</v>
          </cell>
          <cell r="U61" t="str">
            <v>-</v>
          </cell>
        </row>
        <row r="61">
          <cell r="AB61">
            <v>6.3</v>
          </cell>
          <cell r="AC61" t="str">
            <v>-</v>
          </cell>
        </row>
        <row r="61">
          <cell r="AJ61">
            <v>6.3</v>
          </cell>
          <cell r="AK61" t="str">
            <v>-</v>
          </cell>
        </row>
        <row r="61">
          <cell r="AR61">
            <v>6</v>
          </cell>
          <cell r="AS61" t="str">
            <v>-</v>
          </cell>
        </row>
        <row r="61">
          <cell r="AZ61">
            <v>5.6</v>
          </cell>
          <cell r="BA61">
            <v>6.8</v>
          </cell>
          <cell r="BB61">
            <v>0</v>
          </cell>
        </row>
        <row r="62">
          <cell r="D62">
            <v>3.7</v>
          </cell>
          <cell r="E62" t="str">
            <v>-</v>
          </cell>
        </row>
        <row r="62">
          <cell r="L62">
            <v>5.5</v>
          </cell>
          <cell r="M62" t="str">
            <v>-</v>
          </cell>
        </row>
        <row r="62">
          <cell r="T62">
            <v>6.4</v>
          </cell>
          <cell r="U62" t="str">
            <v>-</v>
          </cell>
        </row>
        <row r="62">
          <cell r="AB62">
            <v>6.3</v>
          </cell>
          <cell r="AC62" t="str">
            <v>-</v>
          </cell>
        </row>
        <row r="62">
          <cell r="AJ62">
            <v>6.3</v>
          </cell>
          <cell r="AK62" t="str">
            <v>-</v>
          </cell>
        </row>
        <row r="62">
          <cell r="AR62">
            <v>6</v>
          </cell>
          <cell r="AS62" t="str">
            <v>-</v>
          </cell>
        </row>
        <row r="62">
          <cell r="AZ62">
            <v>5.6</v>
          </cell>
          <cell r="BA62">
            <v>6.8</v>
          </cell>
          <cell r="BB62">
            <v>0</v>
          </cell>
        </row>
        <row r="63">
          <cell r="D63">
            <v>3.7</v>
          </cell>
          <cell r="E63" t="str">
            <v>-</v>
          </cell>
        </row>
        <row r="63">
          <cell r="L63">
            <v>5.5</v>
          </cell>
          <cell r="M63" t="str">
            <v>-</v>
          </cell>
        </row>
        <row r="63">
          <cell r="T63">
            <v>6.4</v>
          </cell>
          <cell r="U63" t="str">
            <v>-</v>
          </cell>
        </row>
        <row r="63">
          <cell r="AB63">
            <v>6.3</v>
          </cell>
          <cell r="AC63" t="str">
            <v>-</v>
          </cell>
        </row>
        <row r="63">
          <cell r="AJ63">
            <v>6.3</v>
          </cell>
          <cell r="AK63" t="str">
            <v>-</v>
          </cell>
        </row>
        <row r="63">
          <cell r="AR63">
            <v>6</v>
          </cell>
          <cell r="AS63" t="str">
            <v>-</v>
          </cell>
        </row>
        <row r="63">
          <cell r="AZ63">
            <v>5.6</v>
          </cell>
          <cell r="BA63">
            <v>6.8</v>
          </cell>
          <cell r="BB63">
            <v>0</v>
          </cell>
        </row>
        <row r="64">
          <cell r="D64">
            <v>0</v>
          </cell>
          <cell r="E64" t="str">
            <v>-</v>
          </cell>
        </row>
        <row r="64">
          <cell r="L64">
            <v>0</v>
          </cell>
          <cell r="M64" t="str">
            <v>-</v>
          </cell>
        </row>
        <row r="64">
          <cell r="T64" t="str">
            <v>-</v>
          </cell>
          <cell r="U64" t="str">
            <v>-</v>
          </cell>
        </row>
        <row r="64">
          <cell r="AB64" t="str">
            <v>-</v>
          </cell>
          <cell r="AC64" t="str">
            <v>-</v>
          </cell>
        </row>
        <row r="64">
          <cell r="AJ64" t="str">
            <v>-</v>
          </cell>
          <cell r="AK64" t="str">
            <v>-</v>
          </cell>
        </row>
        <row r="64">
          <cell r="AR64" t="str">
            <v>-</v>
          </cell>
          <cell r="AS64" t="str">
            <v>-</v>
          </cell>
        </row>
        <row r="64">
          <cell r="AZ64">
            <v>0</v>
          </cell>
          <cell r="BA64">
            <v>0</v>
          </cell>
          <cell r="BB64">
            <v>0</v>
          </cell>
        </row>
        <row r="65">
          <cell r="D65">
            <v>3.7</v>
          </cell>
          <cell r="E65" t="str">
            <v>-</v>
          </cell>
        </row>
        <row r="65">
          <cell r="L65">
            <v>5.5</v>
          </cell>
          <cell r="M65" t="str">
            <v>-</v>
          </cell>
        </row>
        <row r="65">
          <cell r="T65">
            <v>6.4</v>
          </cell>
          <cell r="U65" t="str">
            <v>-</v>
          </cell>
        </row>
        <row r="65">
          <cell r="AB65">
            <v>6.3</v>
          </cell>
          <cell r="AC65" t="str">
            <v>-</v>
          </cell>
        </row>
        <row r="65">
          <cell r="AJ65">
            <v>6.3</v>
          </cell>
          <cell r="AK65" t="str">
            <v>-</v>
          </cell>
        </row>
        <row r="65">
          <cell r="AR65">
            <v>6</v>
          </cell>
          <cell r="AS65" t="str">
            <v>-</v>
          </cell>
        </row>
        <row r="65">
          <cell r="AZ65">
            <v>5.6</v>
          </cell>
          <cell r="BA65">
            <v>6.8</v>
          </cell>
          <cell r="BB65">
            <v>0</v>
          </cell>
        </row>
        <row r="66">
          <cell r="D66">
            <v>3.7</v>
          </cell>
          <cell r="E66" t="str">
            <v>-</v>
          </cell>
        </row>
        <row r="66">
          <cell r="L66">
            <v>5.5</v>
          </cell>
          <cell r="M66" t="str">
            <v>-</v>
          </cell>
        </row>
        <row r="66">
          <cell r="T66">
            <v>6.4</v>
          </cell>
          <cell r="U66" t="str">
            <v>-</v>
          </cell>
        </row>
        <row r="66">
          <cell r="AB66">
            <v>6.3</v>
          </cell>
          <cell r="AC66" t="str">
            <v>-</v>
          </cell>
        </row>
        <row r="66">
          <cell r="AJ66">
            <v>6.3</v>
          </cell>
          <cell r="AK66" t="str">
            <v>-</v>
          </cell>
        </row>
        <row r="66">
          <cell r="AR66">
            <v>6</v>
          </cell>
          <cell r="AS66" t="str">
            <v>-</v>
          </cell>
        </row>
        <row r="66">
          <cell r="AZ66">
            <v>5.6</v>
          </cell>
          <cell r="BA66">
            <v>6.8</v>
          </cell>
          <cell r="BB66">
            <v>0</v>
          </cell>
        </row>
        <row r="67">
          <cell r="D67">
            <v>3.7</v>
          </cell>
          <cell r="E67" t="str">
            <v>-</v>
          </cell>
        </row>
        <row r="67">
          <cell r="L67">
            <v>5.5</v>
          </cell>
          <cell r="M67" t="str">
            <v>-</v>
          </cell>
        </row>
        <row r="67">
          <cell r="T67">
            <v>6.4</v>
          </cell>
          <cell r="U67" t="str">
            <v>-</v>
          </cell>
        </row>
        <row r="67">
          <cell r="AB67">
            <v>6.3</v>
          </cell>
          <cell r="AC67" t="str">
            <v>-</v>
          </cell>
        </row>
        <row r="67">
          <cell r="AJ67">
            <v>6.3</v>
          </cell>
          <cell r="AK67" t="str">
            <v>-</v>
          </cell>
        </row>
        <row r="67">
          <cell r="AR67">
            <v>6</v>
          </cell>
          <cell r="AS67" t="str">
            <v>-</v>
          </cell>
        </row>
        <row r="67">
          <cell r="AZ67">
            <v>5.6</v>
          </cell>
          <cell r="BA67">
            <v>6.8</v>
          </cell>
          <cell r="BB67">
            <v>0</v>
          </cell>
        </row>
        <row r="68">
          <cell r="D68">
            <v>3.8</v>
          </cell>
          <cell r="E68" t="str">
            <v>-</v>
          </cell>
        </row>
        <row r="68">
          <cell r="L68">
            <v>5.6</v>
          </cell>
          <cell r="M68" t="str">
            <v>-</v>
          </cell>
        </row>
        <row r="68">
          <cell r="T68">
            <v>6.5</v>
          </cell>
          <cell r="U68" t="str">
            <v>-</v>
          </cell>
        </row>
        <row r="68">
          <cell r="AB68">
            <v>6.5</v>
          </cell>
          <cell r="AC68" t="str">
            <v>-</v>
          </cell>
        </row>
        <row r="68">
          <cell r="AJ68">
            <v>6.5</v>
          </cell>
          <cell r="AK68" t="str">
            <v>-</v>
          </cell>
        </row>
        <row r="68">
          <cell r="AR68">
            <v>6.2</v>
          </cell>
          <cell r="AS68" t="str">
            <v>-</v>
          </cell>
        </row>
        <row r="68">
          <cell r="AZ68">
            <v>5.7</v>
          </cell>
          <cell r="BA68">
            <v>7.1</v>
          </cell>
          <cell r="BB68">
            <v>0</v>
          </cell>
        </row>
        <row r="69">
          <cell r="D69">
            <v>3.8</v>
          </cell>
          <cell r="E69" t="str">
            <v>-</v>
          </cell>
        </row>
        <row r="69">
          <cell r="L69">
            <v>5.6</v>
          </cell>
          <cell r="M69" t="str">
            <v>-</v>
          </cell>
        </row>
        <row r="69">
          <cell r="T69">
            <v>6.5</v>
          </cell>
          <cell r="U69" t="str">
            <v>-</v>
          </cell>
        </row>
        <row r="69">
          <cell r="AB69">
            <v>6.5</v>
          </cell>
          <cell r="AC69" t="str">
            <v>-</v>
          </cell>
        </row>
        <row r="69">
          <cell r="AJ69">
            <v>6.5</v>
          </cell>
          <cell r="AK69" t="str">
            <v>-</v>
          </cell>
        </row>
        <row r="69">
          <cell r="AR69">
            <v>6.2</v>
          </cell>
          <cell r="AS69" t="str">
            <v>-</v>
          </cell>
        </row>
        <row r="69">
          <cell r="AZ69">
            <v>5.7</v>
          </cell>
          <cell r="BA69">
            <v>7.1</v>
          </cell>
          <cell r="BB69">
            <v>0</v>
          </cell>
        </row>
        <row r="70">
          <cell r="D70">
            <v>3.8</v>
          </cell>
          <cell r="E70" t="str">
            <v>-</v>
          </cell>
        </row>
        <row r="70">
          <cell r="L70">
            <v>5.6</v>
          </cell>
          <cell r="M70" t="str">
            <v>-</v>
          </cell>
        </row>
        <row r="70">
          <cell r="T70">
            <v>6.5</v>
          </cell>
          <cell r="U70" t="str">
            <v>-</v>
          </cell>
        </row>
        <row r="70">
          <cell r="AB70">
            <v>6.5</v>
          </cell>
          <cell r="AC70" t="str">
            <v>-</v>
          </cell>
        </row>
        <row r="70">
          <cell r="AJ70">
            <v>6.5</v>
          </cell>
          <cell r="AK70" t="str">
            <v>-</v>
          </cell>
        </row>
        <row r="70">
          <cell r="AR70">
            <v>6.2</v>
          </cell>
          <cell r="AS70" t="str">
            <v>-</v>
          </cell>
        </row>
        <row r="70">
          <cell r="AZ70">
            <v>5.7</v>
          </cell>
          <cell r="BA70">
            <v>7.1</v>
          </cell>
          <cell r="BB70">
            <v>0</v>
          </cell>
        </row>
        <row r="71">
          <cell r="D71">
            <v>3.8</v>
          </cell>
          <cell r="E71" t="str">
            <v>-</v>
          </cell>
        </row>
        <row r="71">
          <cell r="L71">
            <v>5.6</v>
          </cell>
          <cell r="M71" t="str">
            <v>-</v>
          </cell>
        </row>
        <row r="71">
          <cell r="T71">
            <v>6.5</v>
          </cell>
          <cell r="U71" t="str">
            <v>-</v>
          </cell>
        </row>
        <row r="71">
          <cell r="AB71">
            <v>6.5</v>
          </cell>
          <cell r="AC71" t="str">
            <v>-</v>
          </cell>
        </row>
        <row r="71">
          <cell r="AJ71">
            <v>6.5</v>
          </cell>
          <cell r="AK71" t="str">
            <v>-</v>
          </cell>
        </row>
        <row r="71">
          <cell r="AR71">
            <v>6.2</v>
          </cell>
          <cell r="AS71" t="str">
            <v>-</v>
          </cell>
        </row>
        <row r="71">
          <cell r="AZ71">
            <v>5.7</v>
          </cell>
          <cell r="BA71">
            <v>7.1</v>
          </cell>
          <cell r="BB71">
            <v>0</v>
          </cell>
        </row>
        <row r="72">
          <cell r="D72">
            <v>3.8</v>
          </cell>
          <cell r="E72" t="str">
            <v>-</v>
          </cell>
        </row>
        <row r="72">
          <cell r="L72">
            <v>5.6</v>
          </cell>
          <cell r="M72" t="str">
            <v>-</v>
          </cell>
        </row>
        <row r="72">
          <cell r="T72">
            <v>6.5</v>
          </cell>
          <cell r="U72" t="str">
            <v>-</v>
          </cell>
        </row>
        <row r="72">
          <cell r="AB72">
            <v>6.5</v>
          </cell>
          <cell r="AC72" t="str">
            <v>-</v>
          </cell>
        </row>
        <row r="72">
          <cell r="AJ72">
            <v>6.5</v>
          </cell>
          <cell r="AK72" t="str">
            <v>-</v>
          </cell>
        </row>
        <row r="72">
          <cell r="AR72">
            <v>6.2</v>
          </cell>
          <cell r="AS72" t="str">
            <v>-</v>
          </cell>
        </row>
        <row r="72">
          <cell r="AZ72">
            <v>5.7</v>
          </cell>
          <cell r="BA72">
            <v>7.1</v>
          </cell>
          <cell r="BB72">
            <v>0.2</v>
          </cell>
        </row>
        <row r="73">
          <cell r="D73">
            <v>0</v>
          </cell>
          <cell r="E73" t="str">
            <v>-</v>
          </cell>
        </row>
        <row r="73">
          <cell r="L73">
            <v>0</v>
          </cell>
          <cell r="M73" t="str">
            <v>-</v>
          </cell>
        </row>
        <row r="73">
          <cell r="T73" t="str">
            <v>-</v>
          </cell>
          <cell r="U73" t="str">
            <v>-</v>
          </cell>
        </row>
        <row r="73">
          <cell r="AB73" t="str">
            <v>-</v>
          </cell>
          <cell r="AC73" t="str">
            <v>-</v>
          </cell>
        </row>
        <row r="73">
          <cell r="AJ73" t="str">
            <v>-</v>
          </cell>
          <cell r="AK73" t="str">
            <v>-</v>
          </cell>
        </row>
        <row r="73">
          <cell r="AR73" t="str">
            <v>-</v>
          </cell>
          <cell r="AS73" t="str">
            <v>-</v>
          </cell>
        </row>
        <row r="73">
          <cell r="AZ73">
            <v>0</v>
          </cell>
          <cell r="BA73">
            <v>0</v>
          </cell>
          <cell r="BB73">
            <v>0</v>
          </cell>
        </row>
        <row r="74">
          <cell r="D74">
            <v>0</v>
          </cell>
          <cell r="E74" t="str">
            <v>-</v>
          </cell>
        </row>
        <row r="74">
          <cell r="L74">
            <v>0</v>
          </cell>
          <cell r="M74" t="str">
            <v>-</v>
          </cell>
        </row>
        <row r="74">
          <cell r="T74" t="str">
            <v>-</v>
          </cell>
          <cell r="U74" t="str">
            <v>-</v>
          </cell>
        </row>
        <row r="74">
          <cell r="AB74" t="str">
            <v>-</v>
          </cell>
          <cell r="AC74" t="str">
            <v>-</v>
          </cell>
        </row>
        <row r="74">
          <cell r="AJ74" t="str">
            <v>-</v>
          </cell>
          <cell r="AK74" t="str">
            <v>-</v>
          </cell>
        </row>
        <row r="74">
          <cell r="AR74" t="str">
            <v>-</v>
          </cell>
          <cell r="AS74" t="str">
            <v>-</v>
          </cell>
        </row>
        <row r="74">
          <cell r="AZ74">
            <v>0</v>
          </cell>
          <cell r="BA74">
            <v>0</v>
          </cell>
          <cell r="BB74">
            <v>0</v>
          </cell>
        </row>
        <row r="75">
          <cell r="D75">
            <v>3.8</v>
          </cell>
          <cell r="E75" t="str">
            <v>-</v>
          </cell>
        </row>
        <row r="75">
          <cell r="L75">
            <v>5.6</v>
          </cell>
          <cell r="M75" t="str">
            <v>-</v>
          </cell>
        </row>
        <row r="75">
          <cell r="T75">
            <v>6.5</v>
          </cell>
          <cell r="U75" t="str">
            <v>-</v>
          </cell>
        </row>
        <row r="75">
          <cell r="AB75">
            <v>6.5</v>
          </cell>
          <cell r="AC75" t="str">
            <v>-</v>
          </cell>
        </row>
        <row r="75">
          <cell r="AJ75">
            <v>6.5</v>
          </cell>
          <cell r="AK75" t="str">
            <v>-</v>
          </cell>
        </row>
        <row r="75">
          <cell r="AR75">
            <v>6.2</v>
          </cell>
          <cell r="AS75" t="str">
            <v>-</v>
          </cell>
        </row>
        <row r="75">
          <cell r="AZ75">
            <v>5.7</v>
          </cell>
          <cell r="BA75">
            <v>7.1</v>
          </cell>
          <cell r="BB75">
            <v>0.2</v>
          </cell>
        </row>
        <row r="76">
          <cell r="D76">
            <v>3.8</v>
          </cell>
          <cell r="E76" t="str">
            <v>-</v>
          </cell>
        </row>
        <row r="76">
          <cell r="L76">
            <v>5.6</v>
          </cell>
          <cell r="M76" t="str">
            <v>-</v>
          </cell>
        </row>
        <row r="76">
          <cell r="T76">
            <v>6.5</v>
          </cell>
          <cell r="U76" t="str">
            <v>-</v>
          </cell>
        </row>
        <row r="76">
          <cell r="AB76">
            <v>6.5</v>
          </cell>
          <cell r="AC76" t="str">
            <v>-</v>
          </cell>
        </row>
        <row r="76">
          <cell r="AJ76">
            <v>6.5</v>
          </cell>
          <cell r="AK76" t="str">
            <v>-</v>
          </cell>
        </row>
        <row r="76">
          <cell r="AR76">
            <v>6.2</v>
          </cell>
          <cell r="AS76" t="str">
            <v>-</v>
          </cell>
        </row>
        <row r="76">
          <cell r="AZ76">
            <v>5.7</v>
          </cell>
          <cell r="BA76">
            <v>7.1</v>
          </cell>
          <cell r="BB76">
            <v>0.2</v>
          </cell>
        </row>
        <row r="77">
          <cell r="D77">
            <v>3.8</v>
          </cell>
          <cell r="E77" t="str">
            <v>-</v>
          </cell>
        </row>
        <row r="77">
          <cell r="L77">
            <v>5.6</v>
          </cell>
          <cell r="M77" t="str">
            <v>-</v>
          </cell>
        </row>
        <row r="77">
          <cell r="T77">
            <v>6.5</v>
          </cell>
          <cell r="U77" t="str">
            <v>-</v>
          </cell>
        </row>
        <row r="77">
          <cell r="AB77">
            <v>6.5</v>
          </cell>
          <cell r="AC77" t="str">
            <v>-</v>
          </cell>
        </row>
        <row r="77">
          <cell r="AJ77">
            <v>6.5</v>
          </cell>
          <cell r="AK77" t="str">
            <v>-</v>
          </cell>
        </row>
        <row r="77">
          <cell r="AR77">
            <v>6.2</v>
          </cell>
          <cell r="AS77" t="str">
            <v>-</v>
          </cell>
        </row>
        <row r="77">
          <cell r="AZ77">
            <v>5.7</v>
          </cell>
          <cell r="BA77">
            <v>7.1</v>
          </cell>
          <cell r="BB77">
            <v>0.3</v>
          </cell>
        </row>
        <row r="78">
          <cell r="D78">
            <v>3.8</v>
          </cell>
          <cell r="E78" t="str">
            <v>-</v>
          </cell>
        </row>
        <row r="78">
          <cell r="L78">
            <v>5.6</v>
          </cell>
          <cell r="M78" t="str">
            <v>-</v>
          </cell>
        </row>
        <row r="78">
          <cell r="T78">
            <v>6.5</v>
          </cell>
          <cell r="U78" t="str">
            <v>-</v>
          </cell>
        </row>
        <row r="78">
          <cell r="AB78">
            <v>6.5</v>
          </cell>
          <cell r="AC78" t="str">
            <v>-</v>
          </cell>
        </row>
        <row r="78">
          <cell r="AJ78">
            <v>6.5</v>
          </cell>
          <cell r="AK78" t="str">
            <v>-</v>
          </cell>
        </row>
        <row r="78">
          <cell r="AR78">
            <v>6.2</v>
          </cell>
          <cell r="AS78" t="str">
            <v>-</v>
          </cell>
        </row>
        <row r="78">
          <cell r="AZ78">
            <v>5.7</v>
          </cell>
          <cell r="BA78">
            <v>7.1</v>
          </cell>
          <cell r="BB78">
            <v>0</v>
          </cell>
        </row>
        <row r="79">
          <cell r="D79">
            <v>3.9</v>
          </cell>
          <cell r="E79" t="str">
            <v>-</v>
          </cell>
        </row>
        <row r="79">
          <cell r="L79">
            <v>5.9</v>
          </cell>
          <cell r="M79" t="str">
            <v>-</v>
          </cell>
        </row>
        <row r="79">
          <cell r="T79">
            <v>6.7</v>
          </cell>
          <cell r="U79" t="str">
            <v>-</v>
          </cell>
        </row>
        <row r="79">
          <cell r="AB79">
            <v>6.8</v>
          </cell>
          <cell r="AC79" t="str">
            <v>-</v>
          </cell>
        </row>
        <row r="79">
          <cell r="AJ79">
            <v>6.8</v>
          </cell>
          <cell r="AK79" t="str">
            <v>-</v>
          </cell>
        </row>
        <row r="79">
          <cell r="AR79">
            <v>6.4</v>
          </cell>
          <cell r="AS79" t="str">
            <v>-</v>
          </cell>
        </row>
        <row r="79">
          <cell r="AZ79">
            <v>5.9</v>
          </cell>
          <cell r="BA79">
            <v>7.4</v>
          </cell>
          <cell r="BB79">
            <v>0</v>
          </cell>
        </row>
        <row r="80">
          <cell r="D80">
            <v>0</v>
          </cell>
          <cell r="E80" t="str">
            <v>-</v>
          </cell>
        </row>
        <row r="80">
          <cell r="L80">
            <v>0</v>
          </cell>
          <cell r="M80" t="str">
            <v>-</v>
          </cell>
        </row>
        <row r="80">
          <cell r="T80" t="str">
            <v>-</v>
          </cell>
          <cell r="U80" t="str">
            <v>-</v>
          </cell>
        </row>
        <row r="80">
          <cell r="AB80" t="str">
            <v>-</v>
          </cell>
          <cell r="AC80" t="str">
            <v>-</v>
          </cell>
        </row>
        <row r="80">
          <cell r="AJ80" t="str">
            <v>-</v>
          </cell>
          <cell r="AK80" t="str">
            <v>-</v>
          </cell>
        </row>
        <row r="80">
          <cell r="AR80" t="str">
            <v>-</v>
          </cell>
          <cell r="AS80" t="str">
            <v>-</v>
          </cell>
        </row>
        <row r="80">
          <cell r="AZ80">
            <v>0</v>
          </cell>
          <cell r="BA80">
            <v>0</v>
          </cell>
          <cell r="BB80">
            <v>0</v>
          </cell>
        </row>
        <row r="81">
          <cell r="D81">
            <v>3.9</v>
          </cell>
          <cell r="E81" t="str">
            <v>-</v>
          </cell>
        </row>
        <row r="81">
          <cell r="L81">
            <v>5.9</v>
          </cell>
          <cell r="M81" t="str">
            <v>-</v>
          </cell>
        </row>
        <row r="81">
          <cell r="T81">
            <v>6.7</v>
          </cell>
          <cell r="U81" t="str">
            <v>-</v>
          </cell>
        </row>
        <row r="81">
          <cell r="AB81">
            <v>6.8</v>
          </cell>
          <cell r="AC81" t="str">
            <v>-</v>
          </cell>
        </row>
        <row r="81">
          <cell r="AJ81">
            <v>6.8</v>
          </cell>
          <cell r="AK81" t="str">
            <v>-</v>
          </cell>
        </row>
        <row r="81">
          <cell r="AR81">
            <v>6.4</v>
          </cell>
          <cell r="AS81" t="str">
            <v>-</v>
          </cell>
        </row>
        <row r="81">
          <cell r="AZ81">
            <v>5.9</v>
          </cell>
          <cell r="BA81">
            <v>7.4</v>
          </cell>
          <cell r="BB81">
            <v>0</v>
          </cell>
        </row>
        <row r="82">
          <cell r="D82">
            <v>3.9</v>
          </cell>
          <cell r="E82" t="str">
            <v>-</v>
          </cell>
        </row>
        <row r="82">
          <cell r="L82">
            <v>5.9</v>
          </cell>
          <cell r="M82" t="str">
            <v>-</v>
          </cell>
        </row>
        <row r="82">
          <cell r="T82">
            <v>6.7</v>
          </cell>
          <cell r="U82" t="str">
            <v>-</v>
          </cell>
        </row>
        <row r="82">
          <cell r="AB82">
            <v>6.8</v>
          </cell>
          <cell r="AC82" t="str">
            <v>-</v>
          </cell>
        </row>
        <row r="82">
          <cell r="AJ82">
            <v>6.8</v>
          </cell>
          <cell r="AK82" t="str">
            <v>-</v>
          </cell>
        </row>
        <row r="82">
          <cell r="AR82">
            <v>6.4</v>
          </cell>
          <cell r="AS82" t="str">
            <v>-</v>
          </cell>
        </row>
        <row r="82">
          <cell r="AZ82">
            <v>6.4</v>
          </cell>
          <cell r="BA82">
            <v>7.4</v>
          </cell>
          <cell r="BB82">
            <v>0</v>
          </cell>
        </row>
        <row r="83">
          <cell r="D83">
            <v>3.9</v>
          </cell>
          <cell r="E83" t="str">
            <v>-</v>
          </cell>
        </row>
        <row r="83">
          <cell r="L83">
            <v>5.9</v>
          </cell>
          <cell r="M83" t="str">
            <v>-</v>
          </cell>
        </row>
        <row r="83">
          <cell r="T83">
            <v>6.7</v>
          </cell>
          <cell r="U83" t="str">
            <v>-</v>
          </cell>
        </row>
        <row r="83">
          <cell r="AB83">
            <v>6.8</v>
          </cell>
          <cell r="AC83" t="str">
            <v>-</v>
          </cell>
        </row>
        <row r="83">
          <cell r="AJ83">
            <v>6.8</v>
          </cell>
          <cell r="AK83" t="str">
            <v>-</v>
          </cell>
        </row>
        <row r="83">
          <cell r="AR83">
            <v>6.4</v>
          </cell>
          <cell r="AS83" t="str">
            <v>-</v>
          </cell>
        </row>
        <row r="83">
          <cell r="AZ83">
            <v>6.4</v>
          </cell>
          <cell r="BA83">
            <v>7.4</v>
          </cell>
          <cell r="BB83">
            <v>0</v>
          </cell>
        </row>
        <row r="84">
          <cell r="D84">
            <v>3.9</v>
          </cell>
          <cell r="E84" t="str">
            <v>-</v>
          </cell>
        </row>
        <row r="84">
          <cell r="L84">
            <v>5.9</v>
          </cell>
          <cell r="M84" t="str">
            <v>-</v>
          </cell>
        </row>
        <row r="84">
          <cell r="T84">
            <v>6.7</v>
          </cell>
          <cell r="U84" t="str">
            <v>-</v>
          </cell>
        </row>
        <row r="84">
          <cell r="AB84">
            <v>6.8</v>
          </cell>
          <cell r="AC84" t="str">
            <v>-</v>
          </cell>
        </row>
        <row r="84">
          <cell r="AJ84">
            <v>6.8</v>
          </cell>
          <cell r="AK84" t="str">
            <v>-</v>
          </cell>
        </row>
        <row r="84">
          <cell r="AR84">
            <v>6.4</v>
          </cell>
          <cell r="AS84" t="str">
            <v>-</v>
          </cell>
        </row>
        <row r="84">
          <cell r="AZ84">
            <v>6.4</v>
          </cell>
          <cell r="BA84">
            <v>7.4</v>
          </cell>
          <cell r="BB84">
            <v>0</v>
          </cell>
        </row>
        <row r="85">
          <cell r="D85">
            <v>3.9</v>
          </cell>
          <cell r="E85" t="str">
            <v>-</v>
          </cell>
        </row>
        <row r="85">
          <cell r="L85">
            <v>5.9</v>
          </cell>
          <cell r="M85" t="str">
            <v>-</v>
          </cell>
        </row>
        <row r="85">
          <cell r="T85">
            <v>6.7</v>
          </cell>
          <cell r="U85" t="str">
            <v>-</v>
          </cell>
        </row>
        <row r="85">
          <cell r="AB85">
            <v>6.8</v>
          </cell>
          <cell r="AC85" t="str">
            <v>-</v>
          </cell>
        </row>
        <row r="85">
          <cell r="AJ85">
            <v>6.8</v>
          </cell>
          <cell r="AK85" t="str">
            <v>-</v>
          </cell>
        </row>
        <row r="85">
          <cell r="AR85">
            <v>6.4</v>
          </cell>
          <cell r="AS85" t="str">
            <v>-</v>
          </cell>
        </row>
        <row r="85">
          <cell r="AZ85">
            <v>6.4</v>
          </cell>
          <cell r="BA85">
            <v>7.4</v>
          </cell>
          <cell r="BB85">
            <v>0</v>
          </cell>
        </row>
        <row r="86">
          <cell r="D86">
            <v>3.9</v>
          </cell>
          <cell r="E86" t="str">
            <v>-</v>
          </cell>
        </row>
        <row r="86">
          <cell r="L86">
            <v>5.9</v>
          </cell>
          <cell r="M86" t="str">
            <v>-</v>
          </cell>
        </row>
        <row r="86">
          <cell r="T86">
            <v>6.7</v>
          </cell>
          <cell r="U86" t="str">
            <v>-</v>
          </cell>
        </row>
        <row r="86">
          <cell r="AB86">
            <v>6.8</v>
          </cell>
          <cell r="AC86" t="str">
            <v>-</v>
          </cell>
        </row>
        <row r="86">
          <cell r="AJ86">
            <v>6.8</v>
          </cell>
          <cell r="AK86" t="str">
            <v>-</v>
          </cell>
        </row>
        <row r="86">
          <cell r="AR86">
            <v>6.4</v>
          </cell>
          <cell r="AS86" t="str">
            <v>-</v>
          </cell>
        </row>
        <row r="86">
          <cell r="AZ86">
            <v>6.4</v>
          </cell>
          <cell r="BA86">
            <v>7.4</v>
          </cell>
          <cell r="BB86">
            <v>0</v>
          </cell>
        </row>
        <row r="87">
          <cell r="D87">
            <v>0</v>
          </cell>
          <cell r="E87" t="str">
            <v>-</v>
          </cell>
        </row>
        <row r="87">
          <cell r="L87">
            <v>0</v>
          </cell>
          <cell r="M87" t="str">
            <v>-</v>
          </cell>
        </row>
        <row r="87">
          <cell r="T87" t="str">
            <v>-</v>
          </cell>
          <cell r="U87" t="str">
            <v>-</v>
          </cell>
        </row>
        <row r="87">
          <cell r="AB87" t="str">
            <v>-</v>
          </cell>
          <cell r="AC87" t="str">
            <v>-</v>
          </cell>
        </row>
        <row r="87">
          <cell r="AJ87" t="str">
            <v>-</v>
          </cell>
          <cell r="AK87" t="str">
            <v>-</v>
          </cell>
        </row>
        <row r="87">
          <cell r="AR87" t="str">
            <v>-</v>
          </cell>
          <cell r="AS87" t="str">
            <v>-</v>
          </cell>
        </row>
        <row r="87">
          <cell r="AZ87">
            <v>0</v>
          </cell>
          <cell r="BA87">
            <v>0</v>
          </cell>
          <cell r="BB87">
            <v>0</v>
          </cell>
        </row>
        <row r="88">
          <cell r="D88">
            <v>3.9</v>
          </cell>
          <cell r="E88" t="str">
            <v>-</v>
          </cell>
        </row>
        <row r="88">
          <cell r="L88">
            <v>5.9</v>
          </cell>
          <cell r="M88" t="str">
            <v>-</v>
          </cell>
        </row>
        <row r="88">
          <cell r="T88">
            <v>6.7</v>
          </cell>
          <cell r="U88" t="str">
            <v>-</v>
          </cell>
        </row>
        <row r="88">
          <cell r="AB88">
            <v>6.8</v>
          </cell>
          <cell r="AC88" t="str">
            <v>-</v>
          </cell>
        </row>
        <row r="88">
          <cell r="AJ88">
            <v>6.8</v>
          </cell>
          <cell r="AK88" t="str">
            <v>-</v>
          </cell>
        </row>
        <row r="88">
          <cell r="AR88">
            <v>6.4</v>
          </cell>
          <cell r="AS88" t="str">
            <v>-</v>
          </cell>
        </row>
        <row r="88">
          <cell r="AZ88">
            <v>5.9</v>
          </cell>
          <cell r="BA88">
            <v>7.4</v>
          </cell>
          <cell r="BB88">
            <v>0</v>
          </cell>
        </row>
        <row r="89">
          <cell r="D89">
            <v>3.9</v>
          </cell>
          <cell r="E89" t="str">
            <v>-</v>
          </cell>
        </row>
        <row r="89">
          <cell r="L89">
            <v>5.9</v>
          </cell>
          <cell r="M89" t="str">
            <v>-</v>
          </cell>
        </row>
        <row r="89">
          <cell r="T89">
            <v>6.7</v>
          </cell>
          <cell r="U89" t="str">
            <v>-</v>
          </cell>
        </row>
        <row r="89">
          <cell r="AB89">
            <v>6.8</v>
          </cell>
          <cell r="AC89" t="str">
            <v>-</v>
          </cell>
        </row>
        <row r="89">
          <cell r="AJ89">
            <v>6.8</v>
          </cell>
          <cell r="AK89" t="str">
            <v>-</v>
          </cell>
        </row>
        <row r="89">
          <cell r="AR89">
            <v>6.4</v>
          </cell>
          <cell r="AS89" t="str">
            <v>-</v>
          </cell>
        </row>
        <row r="89">
          <cell r="AZ89">
            <v>5.9</v>
          </cell>
          <cell r="BA89">
            <v>7.4</v>
          </cell>
          <cell r="BB89">
            <v>0</v>
          </cell>
        </row>
        <row r="90">
          <cell r="D90">
            <v>3.9</v>
          </cell>
          <cell r="E90" t="str">
            <v>-</v>
          </cell>
        </row>
        <row r="90">
          <cell r="L90">
            <v>5.9</v>
          </cell>
          <cell r="M90" t="str">
            <v>-</v>
          </cell>
        </row>
        <row r="90">
          <cell r="T90">
            <v>6.7</v>
          </cell>
          <cell r="U90" t="str">
            <v>-</v>
          </cell>
        </row>
        <row r="90">
          <cell r="AB90">
            <v>6.8</v>
          </cell>
          <cell r="AC90" t="str">
            <v>-</v>
          </cell>
        </row>
        <row r="90">
          <cell r="AJ90">
            <v>6.8</v>
          </cell>
          <cell r="AK90" t="str">
            <v>-</v>
          </cell>
        </row>
        <row r="90">
          <cell r="AR90">
            <v>6.4</v>
          </cell>
          <cell r="AS90" t="str">
            <v>-</v>
          </cell>
        </row>
        <row r="90">
          <cell r="AZ90">
            <v>5.9</v>
          </cell>
          <cell r="BA90">
            <v>7.4</v>
          </cell>
          <cell r="BB90">
            <v>0</v>
          </cell>
        </row>
        <row r="91">
          <cell r="D91">
            <v>3.9</v>
          </cell>
          <cell r="E91" t="str">
            <v>-</v>
          </cell>
        </row>
        <row r="91">
          <cell r="L91">
            <v>5.9</v>
          </cell>
          <cell r="M91" t="str">
            <v>-</v>
          </cell>
        </row>
        <row r="91">
          <cell r="T91">
            <v>6.7</v>
          </cell>
          <cell r="U91" t="str">
            <v>-</v>
          </cell>
        </row>
        <row r="91">
          <cell r="AB91">
            <v>6.8</v>
          </cell>
          <cell r="AC91" t="str">
            <v>-</v>
          </cell>
        </row>
        <row r="91">
          <cell r="AJ91">
            <v>6.8</v>
          </cell>
          <cell r="AK91" t="str">
            <v>-</v>
          </cell>
        </row>
        <row r="91">
          <cell r="AR91">
            <v>6.4</v>
          </cell>
          <cell r="AS91" t="str">
            <v>-</v>
          </cell>
        </row>
        <row r="91">
          <cell r="AZ91">
            <v>5.9</v>
          </cell>
          <cell r="BA91">
            <v>7.4</v>
          </cell>
          <cell r="BB91">
            <v>0</v>
          </cell>
        </row>
        <row r="92">
          <cell r="D92">
            <v>3.9</v>
          </cell>
          <cell r="E92" t="str">
            <v>-</v>
          </cell>
        </row>
        <row r="92">
          <cell r="L92">
            <v>5.9</v>
          </cell>
          <cell r="M92" t="str">
            <v>-</v>
          </cell>
        </row>
        <row r="92">
          <cell r="T92">
            <v>6.7</v>
          </cell>
          <cell r="U92" t="str">
            <v>-</v>
          </cell>
        </row>
        <row r="92">
          <cell r="AB92">
            <v>6.8</v>
          </cell>
          <cell r="AC92" t="str">
            <v>-</v>
          </cell>
        </row>
        <row r="92">
          <cell r="AJ92">
            <v>6.8</v>
          </cell>
          <cell r="AK92" t="str">
            <v>-</v>
          </cell>
        </row>
        <row r="92">
          <cell r="AR92">
            <v>6.4</v>
          </cell>
          <cell r="AS92" t="str">
            <v>-</v>
          </cell>
        </row>
        <row r="92">
          <cell r="AZ92">
            <v>5.9</v>
          </cell>
          <cell r="BA92">
            <v>0</v>
          </cell>
          <cell r="BB92">
            <v>0</v>
          </cell>
        </row>
        <row r="93">
          <cell r="D93">
            <v>4.1</v>
          </cell>
          <cell r="E93" t="str">
            <v>-</v>
          </cell>
        </row>
        <row r="93">
          <cell r="L93">
            <v>6.1</v>
          </cell>
          <cell r="M93" t="str">
            <v>-</v>
          </cell>
        </row>
        <row r="93">
          <cell r="T93">
            <v>7.1</v>
          </cell>
          <cell r="U93" t="str">
            <v>-</v>
          </cell>
        </row>
        <row r="93">
          <cell r="AB93">
            <v>7.2</v>
          </cell>
          <cell r="AC93" t="str">
            <v>-</v>
          </cell>
        </row>
        <row r="93">
          <cell r="AJ93">
            <v>7.2</v>
          </cell>
          <cell r="AK93" t="str">
            <v>-</v>
          </cell>
        </row>
        <row r="93">
          <cell r="AR93">
            <v>6.8</v>
          </cell>
          <cell r="AS93" t="str">
            <v>-</v>
          </cell>
        </row>
        <row r="93">
          <cell r="AZ93">
            <v>6.3</v>
          </cell>
          <cell r="BA93">
            <v>7.8</v>
          </cell>
          <cell r="BB93">
            <v>0</v>
          </cell>
        </row>
        <row r="94">
          <cell r="D94">
            <v>0</v>
          </cell>
          <cell r="E94" t="str">
            <v>-</v>
          </cell>
        </row>
        <row r="94">
          <cell r="L94">
            <v>0</v>
          </cell>
          <cell r="M94" t="str">
            <v>-</v>
          </cell>
        </row>
        <row r="94">
          <cell r="T94" t="str">
            <v>-</v>
          </cell>
          <cell r="U94" t="str">
            <v>-</v>
          </cell>
        </row>
        <row r="94">
          <cell r="AB94" t="str">
            <v>-</v>
          </cell>
          <cell r="AC94" t="str">
            <v>-</v>
          </cell>
        </row>
        <row r="94">
          <cell r="AJ94" t="str">
            <v>-</v>
          </cell>
          <cell r="AK94" t="str">
            <v>-</v>
          </cell>
        </row>
        <row r="94">
          <cell r="AR94" t="str">
            <v>-</v>
          </cell>
          <cell r="AS94" t="str">
            <v>-</v>
          </cell>
        </row>
        <row r="94">
          <cell r="AZ94">
            <v>0</v>
          </cell>
          <cell r="BA94">
            <v>0</v>
          </cell>
          <cell r="BB94">
            <v>0</v>
          </cell>
        </row>
        <row r="95">
          <cell r="D95">
            <v>4.1</v>
          </cell>
          <cell r="E95" t="str">
            <v>-</v>
          </cell>
        </row>
        <row r="95">
          <cell r="L95">
            <v>6.1</v>
          </cell>
          <cell r="M95" t="str">
            <v>-</v>
          </cell>
        </row>
        <row r="95">
          <cell r="T95">
            <v>7.1</v>
          </cell>
          <cell r="U95" t="str">
            <v>-</v>
          </cell>
        </row>
        <row r="95">
          <cell r="AB95">
            <v>7.2</v>
          </cell>
          <cell r="AC95" t="str">
            <v>-</v>
          </cell>
        </row>
        <row r="95">
          <cell r="AJ95">
            <v>7.2</v>
          </cell>
          <cell r="AK95" t="str">
            <v>-</v>
          </cell>
        </row>
        <row r="95">
          <cell r="AR95">
            <v>6.8</v>
          </cell>
          <cell r="AS95" t="str">
            <v>-</v>
          </cell>
        </row>
        <row r="95">
          <cell r="AZ95">
            <v>6.3</v>
          </cell>
          <cell r="BA95">
            <v>7.8</v>
          </cell>
          <cell r="BB95">
            <v>0</v>
          </cell>
        </row>
        <row r="96">
          <cell r="D96">
            <v>4.1</v>
          </cell>
          <cell r="E96" t="str">
            <v>-</v>
          </cell>
        </row>
        <row r="96">
          <cell r="L96">
            <v>6.1</v>
          </cell>
          <cell r="M96" t="str">
            <v>-</v>
          </cell>
        </row>
        <row r="96">
          <cell r="T96">
            <v>7.1</v>
          </cell>
          <cell r="U96" t="str">
            <v>-</v>
          </cell>
        </row>
        <row r="96">
          <cell r="AB96">
            <v>7.2</v>
          </cell>
          <cell r="AC96" t="str">
            <v>-</v>
          </cell>
        </row>
        <row r="96">
          <cell r="AJ96">
            <v>7.2</v>
          </cell>
          <cell r="AK96" t="str">
            <v>-</v>
          </cell>
        </row>
        <row r="96">
          <cell r="AR96">
            <v>6.8</v>
          </cell>
          <cell r="AS96" t="str">
            <v>-</v>
          </cell>
        </row>
        <row r="96">
          <cell r="AZ96">
            <v>6.3</v>
          </cell>
          <cell r="BA96">
            <v>7.8</v>
          </cell>
          <cell r="BB96">
            <v>0</v>
          </cell>
        </row>
        <row r="97">
          <cell r="D97">
            <v>4.1</v>
          </cell>
          <cell r="E97" t="str">
            <v>-</v>
          </cell>
        </row>
        <row r="97">
          <cell r="L97">
            <v>6.1</v>
          </cell>
          <cell r="M97" t="str">
            <v>-</v>
          </cell>
        </row>
        <row r="97">
          <cell r="T97">
            <v>7.1</v>
          </cell>
          <cell r="U97" t="str">
            <v>-</v>
          </cell>
        </row>
        <row r="97">
          <cell r="AB97">
            <v>7.2</v>
          </cell>
          <cell r="AC97" t="str">
            <v>-</v>
          </cell>
        </row>
        <row r="97">
          <cell r="AJ97">
            <v>7.2</v>
          </cell>
          <cell r="AK97" t="str">
            <v>-</v>
          </cell>
        </row>
        <row r="97">
          <cell r="AR97">
            <v>6.8</v>
          </cell>
          <cell r="AS97" t="str">
            <v>-</v>
          </cell>
        </row>
        <row r="97">
          <cell r="AZ97">
            <v>6.3</v>
          </cell>
          <cell r="BA97">
            <v>7.8</v>
          </cell>
          <cell r="BB97">
            <v>0</v>
          </cell>
        </row>
        <row r="98">
          <cell r="D98">
            <v>4.1</v>
          </cell>
          <cell r="E98" t="str">
            <v>-</v>
          </cell>
        </row>
        <row r="98">
          <cell r="L98">
            <v>6.1</v>
          </cell>
          <cell r="M98" t="str">
            <v>-</v>
          </cell>
        </row>
        <row r="98">
          <cell r="T98">
            <v>7.1</v>
          </cell>
          <cell r="U98" t="str">
            <v>-</v>
          </cell>
        </row>
        <row r="98">
          <cell r="AB98">
            <v>7.2</v>
          </cell>
          <cell r="AC98" t="str">
            <v>-</v>
          </cell>
        </row>
        <row r="98">
          <cell r="AJ98">
            <v>7.2</v>
          </cell>
          <cell r="AK98" t="str">
            <v>-</v>
          </cell>
        </row>
        <row r="98">
          <cell r="AR98">
            <v>6.8</v>
          </cell>
          <cell r="AS98" t="str">
            <v>-</v>
          </cell>
        </row>
        <row r="98">
          <cell r="AZ98">
            <v>6.3</v>
          </cell>
          <cell r="BA98">
            <v>7.8</v>
          </cell>
          <cell r="BB98">
            <v>0</v>
          </cell>
        </row>
        <row r="99">
          <cell r="D99">
            <v>4.1</v>
          </cell>
          <cell r="E99" t="str">
            <v>-</v>
          </cell>
        </row>
        <row r="99">
          <cell r="L99">
            <v>6.1</v>
          </cell>
          <cell r="M99" t="str">
            <v>-</v>
          </cell>
        </row>
        <row r="99">
          <cell r="T99">
            <v>7.1</v>
          </cell>
          <cell r="U99" t="str">
            <v>-</v>
          </cell>
        </row>
        <row r="99">
          <cell r="AB99">
            <v>7.2</v>
          </cell>
          <cell r="AC99" t="str">
            <v>-</v>
          </cell>
        </row>
        <row r="99">
          <cell r="AJ99">
            <v>7.2</v>
          </cell>
          <cell r="AK99" t="str">
            <v>-</v>
          </cell>
        </row>
        <row r="99">
          <cell r="AR99">
            <v>6.8</v>
          </cell>
          <cell r="AS99" t="str">
            <v>-</v>
          </cell>
        </row>
        <row r="99">
          <cell r="AZ99">
            <v>6.3</v>
          </cell>
          <cell r="BA99">
            <v>7.8</v>
          </cell>
          <cell r="BB99">
            <v>0</v>
          </cell>
        </row>
        <row r="100">
          <cell r="D100">
            <v>4.1</v>
          </cell>
          <cell r="E100" t="str">
            <v>-</v>
          </cell>
        </row>
        <row r="100">
          <cell r="L100">
            <v>6.1</v>
          </cell>
          <cell r="M100" t="str">
            <v>-</v>
          </cell>
        </row>
        <row r="100">
          <cell r="T100">
            <v>7.1</v>
          </cell>
          <cell r="U100" t="str">
            <v>-</v>
          </cell>
        </row>
        <row r="100">
          <cell r="AB100">
            <v>7.2</v>
          </cell>
          <cell r="AC100" t="str">
            <v>-</v>
          </cell>
        </row>
        <row r="100">
          <cell r="AJ100">
            <v>7.2</v>
          </cell>
          <cell r="AK100" t="str">
            <v>-</v>
          </cell>
        </row>
        <row r="100">
          <cell r="AR100">
            <v>6.8</v>
          </cell>
          <cell r="AS100" t="str">
            <v>-</v>
          </cell>
        </row>
        <row r="100">
          <cell r="AZ100">
            <v>6.3</v>
          </cell>
          <cell r="BA100">
            <v>7.8</v>
          </cell>
          <cell r="BB100">
            <v>0</v>
          </cell>
        </row>
        <row r="101">
          <cell r="D101">
            <v>0</v>
          </cell>
          <cell r="E101" t="str">
            <v>-</v>
          </cell>
        </row>
        <row r="101">
          <cell r="L101">
            <v>0</v>
          </cell>
          <cell r="M101" t="str">
            <v>-</v>
          </cell>
        </row>
        <row r="101">
          <cell r="T101" t="str">
            <v>-</v>
          </cell>
          <cell r="U101" t="str">
            <v>-</v>
          </cell>
        </row>
        <row r="101">
          <cell r="AB101" t="str">
            <v>-</v>
          </cell>
          <cell r="AC101" t="str">
            <v>-</v>
          </cell>
        </row>
        <row r="101">
          <cell r="AJ101" t="str">
            <v>-</v>
          </cell>
          <cell r="AK101" t="str">
            <v>-</v>
          </cell>
        </row>
        <row r="101">
          <cell r="AR101" t="str">
            <v>-</v>
          </cell>
          <cell r="AS101" t="str">
            <v>-</v>
          </cell>
        </row>
        <row r="101">
          <cell r="AZ101">
            <v>0</v>
          </cell>
          <cell r="BA101">
            <v>0</v>
          </cell>
          <cell r="BB101">
            <v>0</v>
          </cell>
        </row>
        <row r="102">
          <cell r="D102">
            <v>4.1</v>
          </cell>
          <cell r="E102" t="str">
            <v>-</v>
          </cell>
        </row>
        <row r="102">
          <cell r="L102">
            <v>6.1</v>
          </cell>
          <cell r="M102" t="str">
            <v>-</v>
          </cell>
        </row>
        <row r="102">
          <cell r="T102">
            <v>7.1</v>
          </cell>
          <cell r="U102" t="str">
            <v>-</v>
          </cell>
        </row>
        <row r="102">
          <cell r="AB102">
            <v>7.2</v>
          </cell>
          <cell r="AC102" t="str">
            <v>-</v>
          </cell>
        </row>
        <row r="102">
          <cell r="AJ102">
            <v>7.2</v>
          </cell>
          <cell r="AK102" t="str">
            <v>-</v>
          </cell>
        </row>
        <row r="102">
          <cell r="AR102">
            <v>6.8</v>
          </cell>
          <cell r="AS102" t="str">
            <v>-</v>
          </cell>
        </row>
        <row r="102">
          <cell r="AZ102">
            <v>6.3</v>
          </cell>
          <cell r="BA102">
            <v>7.8</v>
          </cell>
          <cell r="BB102">
            <v>0</v>
          </cell>
        </row>
        <row r="103">
          <cell r="D103">
            <v>4.1</v>
          </cell>
          <cell r="E103" t="str">
            <v>-</v>
          </cell>
        </row>
        <row r="103">
          <cell r="L103">
            <v>6.1</v>
          </cell>
          <cell r="M103" t="str">
            <v>-</v>
          </cell>
        </row>
        <row r="103">
          <cell r="T103">
            <v>7.1</v>
          </cell>
          <cell r="U103" t="str">
            <v>-</v>
          </cell>
        </row>
        <row r="103">
          <cell r="AB103">
            <v>7.2</v>
          </cell>
          <cell r="AC103" t="str">
            <v>-</v>
          </cell>
        </row>
        <row r="103">
          <cell r="AJ103">
            <v>7.2</v>
          </cell>
          <cell r="AK103" t="str">
            <v>-</v>
          </cell>
        </row>
        <row r="103">
          <cell r="AR103">
            <v>6.8</v>
          </cell>
          <cell r="AS103" t="str">
            <v>-</v>
          </cell>
        </row>
        <row r="103">
          <cell r="AZ103">
            <v>6.3</v>
          </cell>
          <cell r="BA103">
            <v>7.8</v>
          </cell>
          <cell r="BB103">
            <v>0.2</v>
          </cell>
        </row>
        <row r="104">
          <cell r="D104">
            <v>4.1</v>
          </cell>
          <cell r="E104" t="str">
            <v>-</v>
          </cell>
        </row>
        <row r="104">
          <cell r="L104">
            <v>6.1</v>
          </cell>
          <cell r="M104" t="str">
            <v>-</v>
          </cell>
        </row>
        <row r="104">
          <cell r="T104">
            <v>7.1</v>
          </cell>
          <cell r="U104" t="str">
            <v>-</v>
          </cell>
        </row>
        <row r="104">
          <cell r="AB104">
            <v>7.2</v>
          </cell>
          <cell r="AC104" t="str">
            <v>-</v>
          </cell>
        </row>
        <row r="104">
          <cell r="AJ104">
            <v>7.2</v>
          </cell>
          <cell r="AK104" t="str">
            <v>-</v>
          </cell>
        </row>
        <row r="104">
          <cell r="AR104">
            <v>6.8</v>
          </cell>
          <cell r="AS104" t="str">
            <v>-</v>
          </cell>
        </row>
        <row r="104">
          <cell r="AZ104">
            <v>6.3</v>
          </cell>
          <cell r="BA104">
            <v>7.8</v>
          </cell>
          <cell r="BB104">
            <v>0</v>
          </cell>
        </row>
        <row r="105">
          <cell r="D105">
            <v>4.1</v>
          </cell>
          <cell r="E105" t="str">
            <v>-</v>
          </cell>
        </row>
        <row r="105">
          <cell r="L105">
            <v>6.1</v>
          </cell>
          <cell r="M105" t="str">
            <v>-</v>
          </cell>
        </row>
        <row r="105">
          <cell r="T105">
            <v>7.1</v>
          </cell>
          <cell r="U105" t="str">
            <v>-</v>
          </cell>
        </row>
        <row r="105">
          <cell r="AB105">
            <v>7.2</v>
          </cell>
          <cell r="AC105" t="str">
            <v>-</v>
          </cell>
        </row>
        <row r="105">
          <cell r="AJ105">
            <v>7.2</v>
          </cell>
          <cell r="AK105" t="str">
            <v>-</v>
          </cell>
        </row>
        <row r="105">
          <cell r="AR105">
            <v>6.8</v>
          </cell>
          <cell r="AS105" t="str">
            <v>-</v>
          </cell>
        </row>
        <row r="105">
          <cell r="AZ105">
            <v>6.3</v>
          </cell>
          <cell r="BA105">
            <v>7.8</v>
          </cell>
          <cell r="BB105">
            <v>0</v>
          </cell>
        </row>
        <row r="106">
          <cell r="D106">
            <v>4.1</v>
          </cell>
          <cell r="E106" t="str">
            <v>-</v>
          </cell>
        </row>
        <row r="106">
          <cell r="L106">
            <v>6.1</v>
          </cell>
          <cell r="M106" t="str">
            <v>-</v>
          </cell>
        </row>
        <row r="106">
          <cell r="T106">
            <v>7.1</v>
          </cell>
          <cell r="U106" t="str">
            <v>-</v>
          </cell>
        </row>
        <row r="106">
          <cell r="AB106">
            <v>7.2</v>
          </cell>
          <cell r="AC106" t="str">
            <v>-</v>
          </cell>
        </row>
        <row r="106">
          <cell r="AJ106">
            <v>7.2</v>
          </cell>
          <cell r="AK106" t="str">
            <v>-</v>
          </cell>
        </row>
        <row r="106">
          <cell r="AR106">
            <v>6.8</v>
          </cell>
          <cell r="AS106" t="str">
            <v>-</v>
          </cell>
        </row>
        <row r="106">
          <cell r="AZ106">
            <v>6.3</v>
          </cell>
          <cell r="BA106">
            <v>7.8</v>
          </cell>
          <cell r="BB106">
            <v>0</v>
          </cell>
        </row>
        <row r="107">
          <cell r="D107">
            <v>4.2</v>
          </cell>
          <cell r="E107" t="str">
            <v>-</v>
          </cell>
        </row>
        <row r="107">
          <cell r="L107">
            <v>6.4</v>
          </cell>
          <cell r="M107" t="str">
            <v>-</v>
          </cell>
        </row>
        <row r="107">
          <cell r="T107">
            <v>7.4</v>
          </cell>
          <cell r="U107" t="str">
            <v>-</v>
          </cell>
        </row>
        <row r="107">
          <cell r="AB107">
            <v>7.5</v>
          </cell>
          <cell r="AC107" t="str">
            <v>-</v>
          </cell>
        </row>
        <row r="107">
          <cell r="AJ107">
            <v>7.3</v>
          </cell>
          <cell r="AK107" t="str">
            <v>-</v>
          </cell>
        </row>
        <row r="107">
          <cell r="AR107">
            <v>7.1</v>
          </cell>
          <cell r="AS107" t="str">
            <v>-</v>
          </cell>
        </row>
        <row r="107">
          <cell r="AZ107">
            <v>6.6</v>
          </cell>
          <cell r="BA107">
            <v>8.2</v>
          </cell>
          <cell r="BB107">
            <v>0.6</v>
          </cell>
        </row>
        <row r="108">
          <cell r="D108">
            <v>0</v>
          </cell>
          <cell r="E108" t="str">
            <v>-</v>
          </cell>
        </row>
        <row r="108">
          <cell r="L108">
            <v>0</v>
          </cell>
          <cell r="M108" t="str">
            <v>-</v>
          </cell>
        </row>
        <row r="108">
          <cell r="T108" t="str">
            <v>-</v>
          </cell>
          <cell r="U108" t="str">
            <v>-</v>
          </cell>
        </row>
        <row r="108">
          <cell r="AB108" t="str">
            <v>-</v>
          </cell>
          <cell r="AC108" t="str">
            <v>-</v>
          </cell>
        </row>
        <row r="108">
          <cell r="AJ108" t="str">
            <v>-</v>
          </cell>
          <cell r="AK108" t="str">
            <v>-</v>
          </cell>
        </row>
        <row r="108">
          <cell r="AR108" t="str">
            <v>-</v>
          </cell>
          <cell r="AS108" t="str">
            <v>-</v>
          </cell>
        </row>
        <row r="108">
          <cell r="AZ108">
            <v>0</v>
          </cell>
          <cell r="BA108">
            <v>0</v>
          </cell>
          <cell r="BB108">
            <v>0</v>
          </cell>
        </row>
        <row r="109">
          <cell r="D109">
            <v>4.2</v>
          </cell>
          <cell r="E109" t="str">
            <v>-</v>
          </cell>
        </row>
        <row r="109">
          <cell r="L109">
            <v>6.4</v>
          </cell>
          <cell r="M109" t="str">
            <v>-</v>
          </cell>
        </row>
        <row r="109">
          <cell r="T109">
            <v>7.4</v>
          </cell>
          <cell r="U109" t="str">
            <v>-</v>
          </cell>
        </row>
        <row r="109">
          <cell r="AB109">
            <v>7.5</v>
          </cell>
          <cell r="AC109" t="str">
            <v>-</v>
          </cell>
        </row>
        <row r="109">
          <cell r="AJ109">
            <v>7.3</v>
          </cell>
          <cell r="AK109" t="str">
            <v>-</v>
          </cell>
        </row>
        <row r="109">
          <cell r="AR109">
            <v>7.1</v>
          </cell>
          <cell r="AS109" t="str">
            <v>-</v>
          </cell>
        </row>
        <row r="109">
          <cell r="AZ109">
            <v>6.6</v>
          </cell>
          <cell r="BA109">
            <v>8.2</v>
          </cell>
          <cell r="BB109">
            <v>1.2</v>
          </cell>
        </row>
        <row r="110">
          <cell r="D110">
            <v>4.2</v>
          </cell>
          <cell r="E110" t="str">
            <v>-</v>
          </cell>
        </row>
        <row r="110">
          <cell r="L110">
            <v>6.4</v>
          </cell>
          <cell r="M110" t="str">
            <v>-</v>
          </cell>
        </row>
        <row r="110">
          <cell r="T110">
            <v>7.4</v>
          </cell>
          <cell r="U110" t="str">
            <v>-</v>
          </cell>
        </row>
        <row r="110">
          <cell r="AB110">
            <v>7.5</v>
          </cell>
          <cell r="AC110" t="str">
            <v>-</v>
          </cell>
        </row>
        <row r="110">
          <cell r="AJ110">
            <v>7.3</v>
          </cell>
          <cell r="AK110" t="str">
            <v>-</v>
          </cell>
        </row>
        <row r="110">
          <cell r="AR110">
            <v>7.1</v>
          </cell>
          <cell r="AS110" t="str">
            <v>-</v>
          </cell>
        </row>
        <row r="110">
          <cell r="AZ110">
            <v>6.6</v>
          </cell>
          <cell r="BA110">
            <v>8.2</v>
          </cell>
          <cell r="BB110">
            <v>0.9</v>
          </cell>
        </row>
        <row r="111">
          <cell r="D111">
            <v>4.2</v>
          </cell>
          <cell r="E111" t="str">
            <v>-</v>
          </cell>
        </row>
        <row r="111">
          <cell r="L111">
            <v>6.4</v>
          </cell>
          <cell r="M111" t="str">
            <v>-</v>
          </cell>
        </row>
        <row r="111">
          <cell r="T111">
            <v>7.4</v>
          </cell>
          <cell r="U111" t="str">
            <v>-</v>
          </cell>
        </row>
        <row r="111">
          <cell r="AB111">
            <v>7.5</v>
          </cell>
          <cell r="AC111" t="str">
            <v>-</v>
          </cell>
        </row>
        <row r="111">
          <cell r="AJ111">
            <v>7.3</v>
          </cell>
          <cell r="AK111" t="str">
            <v>-</v>
          </cell>
        </row>
        <row r="111">
          <cell r="AR111">
            <v>7.1</v>
          </cell>
          <cell r="AS111" t="str">
            <v>-</v>
          </cell>
        </row>
        <row r="111">
          <cell r="AZ111">
            <v>6.6</v>
          </cell>
          <cell r="BA111">
            <v>8.2</v>
          </cell>
          <cell r="BB111">
            <v>0</v>
          </cell>
        </row>
        <row r="112">
          <cell r="D112">
            <v>4.2</v>
          </cell>
          <cell r="E112" t="str">
            <v>-</v>
          </cell>
        </row>
        <row r="112">
          <cell r="L112">
            <v>6.4</v>
          </cell>
          <cell r="M112" t="str">
            <v>-</v>
          </cell>
        </row>
        <row r="112">
          <cell r="T112">
            <v>7.4</v>
          </cell>
          <cell r="U112" t="str">
            <v>-</v>
          </cell>
        </row>
        <row r="112">
          <cell r="AB112">
            <v>7.5</v>
          </cell>
          <cell r="AC112" t="str">
            <v>-</v>
          </cell>
        </row>
        <row r="112">
          <cell r="AJ112">
            <v>7.3</v>
          </cell>
          <cell r="AK112" t="str">
            <v>-</v>
          </cell>
        </row>
        <row r="112">
          <cell r="AR112">
            <v>7.1</v>
          </cell>
          <cell r="AS112" t="str">
            <v>-</v>
          </cell>
        </row>
        <row r="112">
          <cell r="AZ112">
            <v>6.6</v>
          </cell>
          <cell r="BA112">
            <v>8.2</v>
          </cell>
          <cell r="BB112">
            <v>0</v>
          </cell>
        </row>
        <row r="113">
          <cell r="D113">
            <v>4.2</v>
          </cell>
          <cell r="E113" t="str">
            <v>-</v>
          </cell>
        </row>
        <row r="113">
          <cell r="L113">
            <v>6.4</v>
          </cell>
          <cell r="M113" t="str">
            <v>-</v>
          </cell>
        </row>
        <row r="113">
          <cell r="T113">
            <v>7.4</v>
          </cell>
          <cell r="U113" t="str">
            <v>-</v>
          </cell>
        </row>
        <row r="113">
          <cell r="AB113">
            <v>7.5</v>
          </cell>
          <cell r="AC113" t="str">
            <v>-</v>
          </cell>
        </row>
        <row r="113">
          <cell r="AJ113">
            <v>7.3</v>
          </cell>
          <cell r="AK113" t="str">
            <v>-</v>
          </cell>
        </row>
        <row r="113">
          <cell r="AR113">
            <v>7.1</v>
          </cell>
          <cell r="AS113" t="str">
            <v>-</v>
          </cell>
        </row>
        <row r="113">
          <cell r="AZ113">
            <v>6.6</v>
          </cell>
          <cell r="BA113">
            <v>8.2</v>
          </cell>
          <cell r="BB113">
            <v>0</v>
          </cell>
        </row>
        <row r="114">
          <cell r="D114">
            <v>4.2</v>
          </cell>
          <cell r="E114" t="str">
            <v>-</v>
          </cell>
        </row>
        <row r="114">
          <cell r="L114">
            <v>6.4</v>
          </cell>
          <cell r="M114" t="str">
            <v>-</v>
          </cell>
        </row>
        <row r="114">
          <cell r="T114">
            <v>7.4</v>
          </cell>
          <cell r="U114" t="str">
            <v>-</v>
          </cell>
        </row>
        <row r="114">
          <cell r="AB114">
            <v>7.5</v>
          </cell>
          <cell r="AC114" t="str">
            <v>-</v>
          </cell>
        </row>
        <row r="114">
          <cell r="AJ114">
            <v>7.3</v>
          </cell>
          <cell r="AK114" t="str">
            <v>-</v>
          </cell>
        </row>
        <row r="114">
          <cell r="AR114">
            <v>7.1</v>
          </cell>
          <cell r="AS114" t="str">
            <v>-</v>
          </cell>
        </row>
        <row r="114">
          <cell r="AZ114">
            <v>6.6</v>
          </cell>
          <cell r="BA114">
            <v>8.2</v>
          </cell>
          <cell r="BB114">
            <v>0.2</v>
          </cell>
        </row>
        <row r="115">
          <cell r="D115">
            <v>0</v>
          </cell>
          <cell r="E115" t="str">
            <v>-</v>
          </cell>
        </row>
        <row r="115">
          <cell r="L115">
            <v>0</v>
          </cell>
          <cell r="M115" t="str">
            <v>-</v>
          </cell>
        </row>
        <row r="115">
          <cell r="T115" t="str">
            <v>-</v>
          </cell>
          <cell r="U115" t="str">
            <v>-</v>
          </cell>
        </row>
        <row r="115">
          <cell r="AB115" t="str">
            <v>-</v>
          </cell>
          <cell r="AC115" t="str">
            <v>-</v>
          </cell>
        </row>
        <row r="115">
          <cell r="AJ115" t="str">
            <v>-</v>
          </cell>
          <cell r="AK115" t="str">
            <v>-</v>
          </cell>
        </row>
        <row r="115">
          <cell r="AR115" t="str">
            <v>-</v>
          </cell>
          <cell r="AS115" t="str">
            <v>-</v>
          </cell>
        </row>
        <row r="115">
          <cell r="AZ115">
            <v>0</v>
          </cell>
          <cell r="BA115">
            <v>0</v>
          </cell>
          <cell r="BB115">
            <v>0</v>
          </cell>
        </row>
        <row r="116">
          <cell r="D116">
            <v>4.2</v>
          </cell>
          <cell r="E116" t="str">
            <v>-</v>
          </cell>
        </row>
        <row r="116">
          <cell r="L116">
            <v>6.4</v>
          </cell>
          <cell r="M116" t="str">
            <v>-</v>
          </cell>
        </row>
        <row r="116">
          <cell r="T116">
            <v>7.4</v>
          </cell>
          <cell r="U116" t="str">
            <v>-</v>
          </cell>
        </row>
        <row r="116">
          <cell r="AB116">
            <v>7.5</v>
          </cell>
          <cell r="AC116" t="str">
            <v>-</v>
          </cell>
        </row>
        <row r="116">
          <cell r="AJ116">
            <v>7.3</v>
          </cell>
          <cell r="AK116" t="str">
            <v>-</v>
          </cell>
        </row>
        <row r="116">
          <cell r="AR116">
            <v>7.1</v>
          </cell>
          <cell r="AS116" t="str">
            <v>-</v>
          </cell>
        </row>
        <row r="116">
          <cell r="AZ116">
            <v>6.6</v>
          </cell>
          <cell r="BA116">
            <v>8.2</v>
          </cell>
          <cell r="BB116">
            <v>0.1</v>
          </cell>
        </row>
        <row r="117">
          <cell r="D117">
            <v>4.2</v>
          </cell>
          <cell r="E117" t="str">
            <v>-</v>
          </cell>
        </row>
        <row r="117">
          <cell r="L117">
            <v>6.4</v>
          </cell>
          <cell r="M117" t="str">
            <v>-</v>
          </cell>
        </row>
        <row r="117">
          <cell r="T117">
            <v>7.4</v>
          </cell>
          <cell r="U117" t="str">
            <v>-</v>
          </cell>
        </row>
        <row r="117">
          <cell r="AB117">
            <v>7.5</v>
          </cell>
          <cell r="AC117" t="str">
            <v>-</v>
          </cell>
        </row>
        <row r="117">
          <cell r="AJ117">
            <v>7.3</v>
          </cell>
          <cell r="AK117" t="str">
            <v>-</v>
          </cell>
        </row>
        <row r="117">
          <cell r="AR117">
            <v>7.1</v>
          </cell>
          <cell r="AS117" t="str">
            <v>-</v>
          </cell>
        </row>
        <row r="117">
          <cell r="AZ117">
            <v>6.6</v>
          </cell>
          <cell r="BA117">
            <v>8.2</v>
          </cell>
          <cell r="BB117">
            <v>0.7</v>
          </cell>
        </row>
        <row r="118">
          <cell r="D118">
            <v>4.2</v>
          </cell>
          <cell r="E118" t="str">
            <v>-</v>
          </cell>
        </row>
        <row r="118">
          <cell r="L118">
            <v>6.4</v>
          </cell>
          <cell r="M118" t="str">
            <v>-</v>
          </cell>
        </row>
        <row r="118">
          <cell r="T118">
            <v>7.4</v>
          </cell>
          <cell r="U118" t="str">
            <v>-</v>
          </cell>
        </row>
        <row r="118">
          <cell r="AB118">
            <v>7.5</v>
          </cell>
          <cell r="AC118" t="str">
            <v>-</v>
          </cell>
        </row>
        <row r="118">
          <cell r="AJ118">
            <v>7.3</v>
          </cell>
          <cell r="AK118" t="str">
            <v>-</v>
          </cell>
        </row>
        <row r="118">
          <cell r="AR118">
            <v>7.1</v>
          </cell>
          <cell r="AS118" t="str">
            <v>-</v>
          </cell>
        </row>
        <row r="118">
          <cell r="AZ118">
            <v>6.6</v>
          </cell>
          <cell r="BA118">
            <v>8.2</v>
          </cell>
          <cell r="BB118">
            <v>0.6</v>
          </cell>
        </row>
        <row r="119">
          <cell r="D119">
            <v>4.2</v>
          </cell>
          <cell r="E119" t="str">
            <v>-</v>
          </cell>
        </row>
        <row r="119">
          <cell r="L119">
            <v>6.4</v>
          </cell>
          <cell r="M119" t="str">
            <v>-</v>
          </cell>
        </row>
        <row r="119">
          <cell r="T119">
            <v>7.4</v>
          </cell>
          <cell r="U119" t="str">
            <v>-</v>
          </cell>
        </row>
        <row r="119">
          <cell r="AB119">
            <v>7.5</v>
          </cell>
          <cell r="AC119" t="str">
            <v>-</v>
          </cell>
        </row>
        <row r="119">
          <cell r="AJ119">
            <v>7.3</v>
          </cell>
          <cell r="AK119" t="str">
            <v>-</v>
          </cell>
        </row>
        <row r="119">
          <cell r="AR119">
            <v>7.1</v>
          </cell>
          <cell r="AS119" t="str">
            <v>-</v>
          </cell>
        </row>
        <row r="119">
          <cell r="AZ119">
            <v>6.6</v>
          </cell>
          <cell r="BA119">
            <v>8.2</v>
          </cell>
          <cell r="BB119">
            <v>0</v>
          </cell>
        </row>
        <row r="120">
          <cell r="D120">
            <v>4.2</v>
          </cell>
          <cell r="E120" t="str">
            <v>-</v>
          </cell>
        </row>
        <row r="120">
          <cell r="L120">
            <v>6.4</v>
          </cell>
          <cell r="M120" t="str">
            <v>-</v>
          </cell>
        </row>
        <row r="120">
          <cell r="T120">
            <v>7.4</v>
          </cell>
          <cell r="U120" t="str">
            <v>-</v>
          </cell>
        </row>
        <row r="120">
          <cell r="AB120">
            <v>7.5</v>
          </cell>
          <cell r="AC120" t="str">
            <v>-</v>
          </cell>
        </row>
        <row r="120">
          <cell r="AJ120">
            <v>7.3</v>
          </cell>
          <cell r="AK120" t="str">
            <v>-</v>
          </cell>
        </row>
        <row r="120">
          <cell r="AR120">
            <v>7.1</v>
          </cell>
          <cell r="AS120" t="str">
            <v>-</v>
          </cell>
        </row>
        <row r="120">
          <cell r="AZ120">
            <v>6.6</v>
          </cell>
          <cell r="BA120">
            <v>8.2</v>
          </cell>
          <cell r="BB120">
            <v>0</v>
          </cell>
        </row>
        <row r="121">
          <cell r="D121">
            <v>4.2</v>
          </cell>
          <cell r="E121" t="str">
            <v>-</v>
          </cell>
        </row>
        <row r="121">
          <cell r="L121">
            <v>6.4</v>
          </cell>
          <cell r="M121" t="str">
            <v>-</v>
          </cell>
        </row>
        <row r="121">
          <cell r="T121">
            <v>7.7</v>
          </cell>
          <cell r="U121" t="str">
            <v>-</v>
          </cell>
        </row>
        <row r="121">
          <cell r="AB121">
            <v>7.7</v>
          </cell>
          <cell r="AC121" t="str">
            <v>-</v>
          </cell>
        </row>
        <row r="121">
          <cell r="AJ121">
            <v>7.5</v>
          </cell>
          <cell r="AK121" t="str">
            <v>-</v>
          </cell>
        </row>
        <row r="121">
          <cell r="AR121">
            <v>7.3</v>
          </cell>
          <cell r="AS121" t="str">
            <v>-</v>
          </cell>
        </row>
        <row r="121">
          <cell r="AZ121">
            <v>6.8</v>
          </cell>
          <cell r="BA121">
            <v>8.5</v>
          </cell>
          <cell r="BB121">
            <v>0</v>
          </cell>
        </row>
        <row r="122">
          <cell r="D122">
            <v>0</v>
          </cell>
          <cell r="E122" t="str">
            <v>-</v>
          </cell>
        </row>
        <row r="122">
          <cell r="L122">
            <v>0</v>
          </cell>
          <cell r="M122" t="str">
            <v>-</v>
          </cell>
        </row>
        <row r="122">
          <cell r="T122" t="str">
            <v>-</v>
          </cell>
          <cell r="U122" t="str">
            <v>-</v>
          </cell>
        </row>
        <row r="122">
          <cell r="AB122" t="str">
            <v>-</v>
          </cell>
          <cell r="AC122" t="str">
            <v>-</v>
          </cell>
        </row>
        <row r="122">
          <cell r="AJ122" t="str">
            <v>-</v>
          </cell>
          <cell r="AK122" t="str">
            <v>-</v>
          </cell>
        </row>
        <row r="122">
          <cell r="AR122" t="str">
            <v>-</v>
          </cell>
          <cell r="AS122" t="str">
            <v>-</v>
          </cell>
        </row>
        <row r="122">
          <cell r="AZ122">
            <v>0</v>
          </cell>
          <cell r="BA122">
            <v>0</v>
          </cell>
          <cell r="BB122">
            <v>0</v>
          </cell>
        </row>
        <row r="123">
          <cell r="D123">
            <v>4.2</v>
          </cell>
          <cell r="E123" t="str">
            <v>-</v>
          </cell>
        </row>
        <row r="123">
          <cell r="L123">
            <v>6.4</v>
          </cell>
          <cell r="M123" t="str">
            <v>-</v>
          </cell>
        </row>
        <row r="123">
          <cell r="T123">
            <v>7.7</v>
          </cell>
          <cell r="U123" t="str">
            <v>-</v>
          </cell>
        </row>
        <row r="123">
          <cell r="AB123">
            <v>7.7</v>
          </cell>
          <cell r="AC123" t="str">
            <v>-</v>
          </cell>
        </row>
        <row r="123">
          <cell r="AJ123">
            <v>7.5</v>
          </cell>
          <cell r="AK123" t="str">
            <v>-</v>
          </cell>
        </row>
        <row r="123">
          <cell r="AR123">
            <v>7.3</v>
          </cell>
          <cell r="AS123" t="str">
            <v>-</v>
          </cell>
        </row>
        <row r="123">
          <cell r="AZ123">
            <v>6.8</v>
          </cell>
          <cell r="BA123">
            <v>8.5</v>
          </cell>
          <cell r="BB123">
            <v>0</v>
          </cell>
        </row>
        <row r="124">
          <cell r="D124">
            <v>4.2</v>
          </cell>
          <cell r="E124" t="str">
            <v>-</v>
          </cell>
        </row>
        <row r="124">
          <cell r="L124">
            <v>6.4</v>
          </cell>
          <cell r="M124" t="str">
            <v>-</v>
          </cell>
        </row>
        <row r="124">
          <cell r="T124">
            <v>7.7</v>
          </cell>
          <cell r="U124" t="str">
            <v>-</v>
          </cell>
        </row>
        <row r="124">
          <cell r="AB124">
            <v>7.7</v>
          </cell>
          <cell r="AC124" t="str">
            <v>-</v>
          </cell>
        </row>
        <row r="124">
          <cell r="AJ124">
            <v>7.5</v>
          </cell>
          <cell r="AK124" t="str">
            <v>-</v>
          </cell>
        </row>
        <row r="124">
          <cell r="AR124">
            <v>7.3</v>
          </cell>
          <cell r="AS124" t="str">
            <v>-</v>
          </cell>
        </row>
        <row r="124">
          <cell r="AZ124">
            <v>6.8</v>
          </cell>
          <cell r="BA124">
            <v>8.5</v>
          </cell>
          <cell r="BB124">
            <v>0</v>
          </cell>
        </row>
        <row r="125">
          <cell r="D125">
            <v>4.2</v>
          </cell>
          <cell r="E125" t="str">
            <v>-</v>
          </cell>
        </row>
        <row r="125">
          <cell r="L125">
            <v>6.4</v>
          </cell>
          <cell r="M125" t="str">
            <v>-</v>
          </cell>
        </row>
        <row r="125">
          <cell r="T125">
            <v>7.7</v>
          </cell>
          <cell r="U125" t="str">
            <v>-</v>
          </cell>
        </row>
        <row r="125">
          <cell r="AB125">
            <v>7.7</v>
          </cell>
          <cell r="AC125" t="str">
            <v>-</v>
          </cell>
        </row>
        <row r="125">
          <cell r="AJ125">
            <v>7.5</v>
          </cell>
          <cell r="AK125" t="str">
            <v>-</v>
          </cell>
        </row>
        <row r="125">
          <cell r="AR125">
            <v>7.3</v>
          </cell>
          <cell r="AS125" t="str">
            <v>-</v>
          </cell>
        </row>
        <row r="125">
          <cell r="AZ125">
            <v>6.8</v>
          </cell>
          <cell r="BA125">
            <v>8.5</v>
          </cell>
          <cell r="BB125">
            <v>0</v>
          </cell>
        </row>
        <row r="126">
          <cell r="D126">
            <v>4.2</v>
          </cell>
          <cell r="E126" t="str">
            <v>-</v>
          </cell>
        </row>
        <row r="126">
          <cell r="L126">
            <v>6.4</v>
          </cell>
          <cell r="M126" t="str">
            <v>-</v>
          </cell>
        </row>
        <row r="126">
          <cell r="T126">
            <v>7.7</v>
          </cell>
          <cell r="U126" t="str">
            <v>-</v>
          </cell>
        </row>
        <row r="126">
          <cell r="AB126">
            <v>7.7</v>
          </cell>
          <cell r="AC126" t="str">
            <v>-</v>
          </cell>
        </row>
        <row r="126">
          <cell r="AJ126">
            <v>7.5</v>
          </cell>
          <cell r="AK126" t="str">
            <v>-</v>
          </cell>
        </row>
        <row r="126">
          <cell r="AR126">
            <v>7.3</v>
          </cell>
          <cell r="AS126" t="str">
            <v>-</v>
          </cell>
        </row>
        <row r="126">
          <cell r="AZ126">
            <v>6.8</v>
          </cell>
          <cell r="BA126">
            <v>8.5</v>
          </cell>
          <cell r="BB126">
            <v>0</v>
          </cell>
        </row>
        <row r="127">
          <cell r="D127">
            <v>4.2</v>
          </cell>
          <cell r="E127" t="str">
            <v>-</v>
          </cell>
        </row>
        <row r="127">
          <cell r="L127">
            <v>6.4</v>
          </cell>
          <cell r="M127" t="str">
            <v>-</v>
          </cell>
        </row>
        <row r="127">
          <cell r="T127">
            <v>7.7</v>
          </cell>
          <cell r="U127" t="str">
            <v>-</v>
          </cell>
        </row>
        <row r="127">
          <cell r="AB127">
            <v>7.7</v>
          </cell>
          <cell r="AC127" t="str">
            <v>-</v>
          </cell>
        </row>
        <row r="127">
          <cell r="AJ127">
            <v>7.5</v>
          </cell>
          <cell r="AK127" t="str">
            <v>-</v>
          </cell>
        </row>
        <row r="127">
          <cell r="AR127">
            <v>7.3</v>
          </cell>
          <cell r="AS127" t="str">
            <v>-</v>
          </cell>
        </row>
        <row r="127">
          <cell r="AZ127">
            <v>6.8</v>
          </cell>
          <cell r="BA127">
            <v>8.5</v>
          </cell>
          <cell r="BB127">
            <v>0.2</v>
          </cell>
        </row>
        <row r="128">
          <cell r="D128">
            <v>4.2</v>
          </cell>
          <cell r="E128" t="str">
            <v>-</v>
          </cell>
        </row>
        <row r="128">
          <cell r="L128">
            <v>6.4</v>
          </cell>
          <cell r="M128" t="str">
            <v>-</v>
          </cell>
        </row>
        <row r="128">
          <cell r="T128">
            <v>7.7</v>
          </cell>
          <cell r="U128" t="str">
            <v>-</v>
          </cell>
        </row>
        <row r="128">
          <cell r="AB128">
            <v>7.7</v>
          </cell>
          <cell r="AC128" t="str">
            <v>-</v>
          </cell>
        </row>
        <row r="128">
          <cell r="AJ128">
            <v>7.5</v>
          </cell>
          <cell r="AK128" t="str">
            <v>-</v>
          </cell>
        </row>
        <row r="128">
          <cell r="AR128">
            <v>7.3</v>
          </cell>
          <cell r="AS128" t="str">
            <v>-</v>
          </cell>
        </row>
        <row r="128">
          <cell r="AZ128">
            <v>6.8</v>
          </cell>
          <cell r="BA128">
            <v>8.5</v>
          </cell>
          <cell r="BB128">
            <v>0</v>
          </cell>
        </row>
        <row r="129">
          <cell r="D129">
            <v>0</v>
          </cell>
          <cell r="E129" t="str">
            <v>-</v>
          </cell>
        </row>
        <row r="129">
          <cell r="L129">
            <v>0</v>
          </cell>
          <cell r="M129" t="str">
            <v>-</v>
          </cell>
        </row>
        <row r="129">
          <cell r="T129" t="str">
            <v>-</v>
          </cell>
          <cell r="U129" t="str">
            <v>-</v>
          </cell>
        </row>
        <row r="129">
          <cell r="AB129" t="str">
            <v>-</v>
          </cell>
          <cell r="AC129" t="str">
            <v>-</v>
          </cell>
        </row>
        <row r="129">
          <cell r="AJ129" t="str">
            <v>-</v>
          </cell>
          <cell r="AK129" t="str">
            <v>-</v>
          </cell>
        </row>
        <row r="129">
          <cell r="AR129" t="str">
            <v>-</v>
          </cell>
          <cell r="AS129" t="str">
            <v>-</v>
          </cell>
        </row>
        <row r="129">
          <cell r="AZ129">
            <v>0</v>
          </cell>
          <cell r="BA129">
            <v>0</v>
          </cell>
          <cell r="BB129">
            <v>0</v>
          </cell>
        </row>
        <row r="130">
          <cell r="D130">
            <v>4.2</v>
          </cell>
          <cell r="E130" t="str">
            <v>-</v>
          </cell>
        </row>
        <row r="130">
          <cell r="L130">
            <v>6.4</v>
          </cell>
          <cell r="M130" t="str">
            <v>-</v>
          </cell>
        </row>
        <row r="130">
          <cell r="T130">
            <v>7.7</v>
          </cell>
          <cell r="U130" t="str">
            <v>-</v>
          </cell>
        </row>
        <row r="130">
          <cell r="AB130">
            <v>7.7</v>
          </cell>
          <cell r="AC130" t="str">
            <v>-</v>
          </cell>
        </row>
        <row r="130">
          <cell r="AJ130">
            <v>7.5</v>
          </cell>
          <cell r="AK130" t="str">
            <v>-</v>
          </cell>
        </row>
        <row r="130">
          <cell r="AR130">
            <v>7.3</v>
          </cell>
          <cell r="AS130" t="str">
            <v>-</v>
          </cell>
        </row>
        <row r="130">
          <cell r="AZ130">
            <v>6.8</v>
          </cell>
          <cell r="BA130">
            <v>8.5</v>
          </cell>
          <cell r="BB130">
            <v>0</v>
          </cell>
        </row>
        <row r="131">
          <cell r="D131">
            <v>4.2</v>
          </cell>
          <cell r="E131" t="str">
            <v>-</v>
          </cell>
        </row>
        <row r="131">
          <cell r="L131">
            <v>6.4</v>
          </cell>
          <cell r="M131" t="str">
            <v>-</v>
          </cell>
        </row>
        <row r="131">
          <cell r="T131">
            <v>7.7</v>
          </cell>
          <cell r="U131" t="str">
            <v>-</v>
          </cell>
        </row>
        <row r="131">
          <cell r="AB131">
            <v>7.7</v>
          </cell>
          <cell r="AC131" t="str">
            <v>-</v>
          </cell>
        </row>
        <row r="131">
          <cell r="AJ131">
            <v>7.5</v>
          </cell>
          <cell r="AK131" t="str">
            <v>-</v>
          </cell>
        </row>
        <row r="131">
          <cell r="AR131">
            <v>7.3</v>
          </cell>
          <cell r="AS131" t="str">
            <v>-</v>
          </cell>
        </row>
        <row r="131">
          <cell r="AZ131">
            <v>6.8</v>
          </cell>
          <cell r="BA131">
            <v>8.5</v>
          </cell>
          <cell r="BB131">
            <v>0</v>
          </cell>
        </row>
        <row r="132">
          <cell r="D132">
            <v>4.2</v>
          </cell>
          <cell r="E132" t="str">
            <v>-</v>
          </cell>
        </row>
        <row r="132">
          <cell r="L132">
            <v>6.4</v>
          </cell>
          <cell r="M132" t="str">
            <v>-</v>
          </cell>
        </row>
        <row r="132">
          <cell r="T132">
            <v>7.7</v>
          </cell>
          <cell r="U132" t="str">
            <v>-</v>
          </cell>
        </row>
        <row r="132">
          <cell r="AB132">
            <v>7.7</v>
          </cell>
          <cell r="AC132" t="str">
            <v>-</v>
          </cell>
        </row>
        <row r="132">
          <cell r="AJ132">
            <v>7.5</v>
          </cell>
          <cell r="AK132" t="str">
            <v>-</v>
          </cell>
        </row>
        <row r="132">
          <cell r="AR132">
            <v>7.3</v>
          </cell>
          <cell r="AS132" t="str">
            <v>-</v>
          </cell>
        </row>
        <row r="132">
          <cell r="AZ132">
            <v>6.8</v>
          </cell>
          <cell r="BA132">
            <v>8.5</v>
          </cell>
          <cell r="BB132">
            <v>0</v>
          </cell>
        </row>
        <row r="133">
          <cell r="D133">
            <v>4.2</v>
          </cell>
          <cell r="E133" t="str">
            <v>-</v>
          </cell>
        </row>
        <row r="133">
          <cell r="L133">
            <v>6.4</v>
          </cell>
          <cell r="M133" t="str">
            <v>-</v>
          </cell>
        </row>
        <row r="133">
          <cell r="T133">
            <v>7.7</v>
          </cell>
          <cell r="U133" t="str">
            <v>-</v>
          </cell>
        </row>
        <row r="133">
          <cell r="AB133">
            <v>7.7</v>
          </cell>
          <cell r="AC133" t="str">
            <v>-</v>
          </cell>
        </row>
        <row r="133">
          <cell r="AJ133">
            <v>7.5</v>
          </cell>
          <cell r="AK133" t="str">
            <v>-</v>
          </cell>
        </row>
        <row r="133">
          <cell r="AR133">
            <v>7.3</v>
          </cell>
          <cell r="AS133" t="str">
            <v>-</v>
          </cell>
        </row>
        <row r="133">
          <cell r="AZ133">
            <v>6.8</v>
          </cell>
          <cell r="BA133">
            <v>0</v>
          </cell>
          <cell r="BB133">
            <v>0</v>
          </cell>
        </row>
        <row r="134">
          <cell r="D134">
            <v>4.4</v>
          </cell>
          <cell r="E134" t="str">
            <v>-</v>
          </cell>
        </row>
        <row r="134">
          <cell r="L134">
            <v>6.8</v>
          </cell>
          <cell r="M134" t="str">
            <v>-</v>
          </cell>
        </row>
        <row r="134">
          <cell r="T134">
            <v>8</v>
          </cell>
          <cell r="U134" t="str">
            <v>-</v>
          </cell>
        </row>
        <row r="134">
          <cell r="AB134">
            <v>7.9</v>
          </cell>
          <cell r="AC134" t="str">
            <v>-</v>
          </cell>
        </row>
        <row r="134">
          <cell r="AJ134">
            <v>7.8</v>
          </cell>
          <cell r="AK134" t="str">
            <v>-</v>
          </cell>
        </row>
        <row r="134">
          <cell r="AR134">
            <v>7.5</v>
          </cell>
          <cell r="AS134" t="str">
            <v>-</v>
          </cell>
        </row>
        <row r="134">
          <cell r="AZ134">
            <v>7.2</v>
          </cell>
          <cell r="BA134">
            <v>9</v>
          </cell>
          <cell r="BB134">
            <v>0</v>
          </cell>
        </row>
        <row r="135">
          <cell r="D135">
            <v>4.4</v>
          </cell>
          <cell r="E135" t="str">
            <v>-</v>
          </cell>
        </row>
        <row r="135">
          <cell r="L135">
            <v>6.8</v>
          </cell>
          <cell r="M135" t="str">
            <v>-</v>
          </cell>
        </row>
        <row r="135">
          <cell r="T135">
            <v>8</v>
          </cell>
          <cell r="U135" t="str">
            <v>-</v>
          </cell>
        </row>
        <row r="135">
          <cell r="AB135">
            <v>7.9</v>
          </cell>
          <cell r="AC135" t="str">
            <v>-</v>
          </cell>
        </row>
        <row r="135">
          <cell r="AJ135">
            <v>7.8</v>
          </cell>
          <cell r="AK135" t="str">
            <v>-</v>
          </cell>
        </row>
        <row r="135">
          <cell r="AR135">
            <v>7.5</v>
          </cell>
          <cell r="AS135" t="str">
            <v>-</v>
          </cell>
        </row>
        <row r="135">
          <cell r="AZ135">
            <v>7.2</v>
          </cell>
          <cell r="BA135">
            <v>9</v>
          </cell>
          <cell r="BB135">
            <v>0</v>
          </cell>
        </row>
        <row r="136">
          <cell r="D136">
            <v>0</v>
          </cell>
          <cell r="E136" t="str">
            <v>-</v>
          </cell>
        </row>
        <row r="136">
          <cell r="L136">
            <v>0</v>
          </cell>
          <cell r="M136" t="str">
            <v>-</v>
          </cell>
        </row>
        <row r="136">
          <cell r="T136" t="str">
            <v>-</v>
          </cell>
          <cell r="U136" t="str">
            <v>-</v>
          </cell>
        </row>
        <row r="136">
          <cell r="AB136" t="str">
            <v>-</v>
          </cell>
          <cell r="AC136" t="str">
            <v>-</v>
          </cell>
        </row>
        <row r="136">
          <cell r="AJ136" t="str">
            <v>-</v>
          </cell>
          <cell r="AK136" t="str">
            <v>-</v>
          </cell>
        </row>
        <row r="136">
          <cell r="AR136" t="str">
            <v>-</v>
          </cell>
          <cell r="AS136" t="str">
            <v>-</v>
          </cell>
        </row>
        <row r="136">
          <cell r="AZ136">
            <v>0</v>
          </cell>
          <cell r="BA136">
            <v>0</v>
          </cell>
          <cell r="BB136">
            <v>0</v>
          </cell>
        </row>
        <row r="137">
          <cell r="D137">
            <v>4.4</v>
          </cell>
          <cell r="E137" t="str">
            <v>-</v>
          </cell>
        </row>
        <row r="137">
          <cell r="L137">
            <v>6.8</v>
          </cell>
          <cell r="M137" t="str">
            <v>-</v>
          </cell>
        </row>
        <row r="137">
          <cell r="T137">
            <v>8</v>
          </cell>
          <cell r="U137" t="str">
            <v>-</v>
          </cell>
        </row>
        <row r="137">
          <cell r="AB137">
            <v>7.9</v>
          </cell>
          <cell r="AC137" t="str">
            <v>-</v>
          </cell>
        </row>
        <row r="137">
          <cell r="AJ137">
            <v>7.8</v>
          </cell>
          <cell r="AK137" t="str">
            <v>-</v>
          </cell>
        </row>
        <row r="137">
          <cell r="AR137">
            <v>7.5</v>
          </cell>
          <cell r="AS137" t="str">
            <v>-</v>
          </cell>
        </row>
        <row r="137">
          <cell r="AZ137">
            <v>7.2</v>
          </cell>
          <cell r="BA137">
            <v>9</v>
          </cell>
          <cell r="BB137">
            <v>0</v>
          </cell>
        </row>
        <row r="138">
          <cell r="D138">
            <v>4.4</v>
          </cell>
          <cell r="E138" t="str">
            <v>-</v>
          </cell>
        </row>
        <row r="138">
          <cell r="L138">
            <v>6.8</v>
          </cell>
          <cell r="M138" t="str">
            <v>-</v>
          </cell>
        </row>
        <row r="138">
          <cell r="T138">
            <v>8</v>
          </cell>
          <cell r="U138" t="str">
            <v>-</v>
          </cell>
        </row>
        <row r="138">
          <cell r="AB138">
            <v>7.9</v>
          </cell>
          <cell r="AC138" t="str">
            <v>-</v>
          </cell>
        </row>
        <row r="138">
          <cell r="AJ138">
            <v>7.8</v>
          </cell>
          <cell r="AK138" t="str">
            <v>-</v>
          </cell>
        </row>
        <row r="138">
          <cell r="AR138">
            <v>7.5</v>
          </cell>
          <cell r="AS138" t="str">
            <v>-</v>
          </cell>
        </row>
        <row r="138">
          <cell r="AZ138">
            <v>7.2</v>
          </cell>
          <cell r="BA138">
            <v>9</v>
          </cell>
          <cell r="BB138">
            <v>0</v>
          </cell>
        </row>
        <row r="139">
          <cell r="D139">
            <v>4.4</v>
          </cell>
          <cell r="E139" t="str">
            <v>-</v>
          </cell>
        </row>
        <row r="139">
          <cell r="L139">
            <v>6.8</v>
          </cell>
          <cell r="M139" t="str">
            <v>-</v>
          </cell>
        </row>
        <row r="139">
          <cell r="T139">
            <v>8</v>
          </cell>
          <cell r="U139" t="str">
            <v>-</v>
          </cell>
        </row>
        <row r="139">
          <cell r="AB139">
            <v>7.9</v>
          </cell>
          <cell r="AC139" t="str">
            <v>-</v>
          </cell>
        </row>
        <row r="139">
          <cell r="AJ139">
            <v>7.8</v>
          </cell>
          <cell r="AK139" t="str">
            <v>-</v>
          </cell>
        </row>
        <row r="139">
          <cell r="AR139">
            <v>7.5</v>
          </cell>
          <cell r="AS139" t="str">
            <v>-</v>
          </cell>
        </row>
        <row r="139">
          <cell r="AZ139">
            <v>7.2</v>
          </cell>
          <cell r="BA139">
            <v>9</v>
          </cell>
          <cell r="BB139">
            <v>0</v>
          </cell>
        </row>
        <row r="140">
          <cell r="D140">
            <v>4.4</v>
          </cell>
          <cell r="E140" t="str">
            <v>-</v>
          </cell>
        </row>
        <row r="140">
          <cell r="L140">
            <v>6.8</v>
          </cell>
          <cell r="M140" t="str">
            <v>-</v>
          </cell>
        </row>
        <row r="140">
          <cell r="T140">
            <v>8</v>
          </cell>
          <cell r="U140" t="str">
            <v>-</v>
          </cell>
        </row>
        <row r="140">
          <cell r="AB140">
            <v>7.9</v>
          </cell>
          <cell r="AC140" t="str">
            <v>-</v>
          </cell>
        </row>
        <row r="140">
          <cell r="AJ140">
            <v>7.8</v>
          </cell>
          <cell r="AK140" t="str">
            <v>-</v>
          </cell>
        </row>
        <row r="140">
          <cell r="AR140">
            <v>7.5</v>
          </cell>
          <cell r="AS140" t="str">
            <v>-</v>
          </cell>
        </row>
        <row r="140">
          <cell r="AZ140">
            <v>7.2</v>
          </cell>
          <cell r="BA140">
            <v>9</v>
          </cell>
          <cell r="BB140">
            <v>0</v>
          </cell>
        </row>
        <row r="141">
          <cell r="D141">
            <v>4.4</v>
          </cell>
          <cell r="E141" t="str">
            <v>-</v>
          </cell>
        </row>
        <row r="141">
          <cell r="L141">
            <v>6.8</v>
          </cell>
          <cell r="M141" t="str">
            <v>-</v>
          </cell>
        </row>
        <row r="141">
          <cell r="T141">
            <v>8</v>
          </cell>
          <cell r="U141" t="str">
            <v>-</v>
          </cell>
        </row>
        <row r="141">
          <cell r="AB141">
            <v>7.9</v>
          </cell>
          <cell r="AC141" t="str">
            <v>-</v>
          </cell>
        </row>
        <row r="141">
          <cell r="AJ141">
            <v>7.8</v>
          </cell>
          <cell r="AK141" t="str">
            <v>-</v>
          </cell>
        </row>
        <row r="141">
          <cell r="AR141">
            <v>7.5</v>
          </cell>
          <cell r="AS141" t="str">
            <v>-</v>
          </cell>
        </row>
        <row r="141">
          <cell r="AZ141">
            <v>7.2</v>
          </cell>
          <cell r="BA141">
            <v>9</v>
          </cell>
          <cell r="BB141">
            <v>4.6</v>
          </cell>
        </row>
        <row r="142">
          <cell r="D142">
            <v>4.4</v>
          </cell>
          <cell r="E142" t="str">
            <v>-</v>
          </cell>
        </row>
        <row r="142">
          <cell r="L142">
            <v>6.8</v>
          </cell>
          <cell r="M142" t="str">
            <v>-</v>
          </cell>
        </row>
        <row r="142">
          <cell r="T142">
            <v>8</v>
          </cell>
          <cell r="U142" t="str">
            <v>-</v>
          </cell>
        </row>
        <row r="142">
          <cell r="AB142">
            <v>7.9</v>
          </cell>
          <cell r="AC142" t="str">
            <v>-</v>
          </cell>
        </row>
        <row r="142">
          <cell r="AJ142">
            <v>7.8</v>
          </cell>
          <cell r="AK142" t="str">
            <v>-</v>
          </cell>
        </row>
        <row r="142">
          <cell r="AR142">
            <v>7.5</v>
          </cell>
          <cell r="AS142" t="str">
            <v>-</v>
          </cell>
        </row>
        <row r="142">
          <cell r="AZ142">
            <v>7.2</v>
          </cell>
          <cell r="BA142">
            <v>9</v>
          </cell>
          <cell r="BB142">
            <v>0</v>
          </cell>
        </row>
        <row r="143">
          <cell r="D143">
            <v>0</v>
          </cell>
          <cell r="E143" t="str">
            <v>-</v>
          </cell>
        </row>
        <row r="143">
          <cell r="L143">
            <v>0</v>
          </cell>
          <cell r="M143" t="str">
            <v>-</v>
          </cell>
        </row>
        <row r="143">
          <cell r="T143" t="str">
            <v>-</v>
          </cell>
          <cell r="U143" t="str">
            <v>-</v>
          </cell>
        </row>
        <row r="143">
          <cell r="AB143" t="str">
            <v>-</v>
          </cell>
          <cell r="AC143" t="str">
            <v>-</v>
          </cell>
        </row>
        <row r="143">
          <cell r="AJ143" t="str">
            <v>-</v>
          </cell>
          <cell r="AK143" t="str">
            <v>-</v>
          </cell>
        </row>
        <row r="143">
          <cell r="AR143" t="str">
            <v>-</v>
          </cell>
          <cell r="AS143" t="str">
            <v>-</v>
          </cell>
        </row>
        <row r="143">
          <cell r="AZ143">
            <v>0</v>
          </cell>
          <cell r="BA143">
            <v>0</v>
          </cell>
          <cell r="BB143">
            <v>0</v>
          </cell>
        </row>
        <row r="144">
          <cell r="D144">
            <v>4.4</v>
          </cell>
          <cell r="E144" t="str">
            <v>-</v>
          </cell>
        </row>
        <row r="144">
          <cell r="L144">
            <v>6.8</v>
          </cell>
          <cell r="M144" t="str">
            <v>-</v>
          </cell>
        </row>
        <row r="144">
          <cell r="T144">
            <v>8</v>
          </cell>
          <cell r="U144" t="str">
            <v>-</v>
          </cell>
        </row>
        <row r="144">
          <cell r="AB144">
            <v>7.9</v>
          </cell>
          <cell r="AC144" t="str">
            <v>-</v>
          </cell>
        </row>
        <row r="144">
          <cell r="AJ144">
            <v>7.8</v>
          </cell>
          <cell r="AK144" t="str">
            <v>-</v>
          </cell>
        </row>
        <row r="144">
          <cell r="AR144">
            <v>7.5</v>
          </cell>
          <cell r="AS144" t="str">
            <v>-</v>
          </cell>
        </row>
        <row r="144">
          <cell r="AZ144">
            <v>7.2</v>
          </cell>
          <cell r="BA144">
            <v>9</v>
          </cell>
          <cell r="BB144">
            <v>0.4</v>
          </cell>
        </row>
        <row r="145">
          <cell r="D145">
            <v>4.4</v>
          </cell>
          <cell r="E145" t="str">
            <v>-</v>
          </cell>
        </row>
        <row r="145">
          <cell r="L145">
            <v>6.8</v>
          </cell>
          <cell r="M145" t="str">
            <v>-</v>
          </cell>
        </row>
        <row r="145">
          <cell r="T145">
            <v>8</v>
          </cell>
          <cell r="U145" t="str">
            <v>-</v>
          </cell>
        </row>
        <row r="145">
          <cell r="AB145">
            <v>7.9</v>
          </cell>
          <cell r="AC145" t="str">
            <v>-</v>
          </cell>
        </row>
        <row r="145">
          <cell r="AJ145">
            <v>7.8</v>
          </cell>
          <cell r="AK145" t="str">
            <v>-</v>
          </cell>
        </row>
        <row r="145">
          <cell r="AR145">
            <v>7.5</v>
          </cell>
          <cell r="AS145" t="str">
            <v>-</v>
          </cell>
        </row>
        <row r="145">
          <cell r="AZ145">
            <v>7.2</v>
          </cell>
          <cell r="BA145">
            <v>9</v>
          </cell>
          <cell r="BB145">
            <v>0.9</v>
          </cell>
        </row>
        <row r="146">
          <cell r="D146">
            <v>4.4</v>
          </cell>
          <cell r="E146" t="str">
            <v>-</v>
          </cell>
        </row>
        <row r="146">
          <cell r="L146">
            <v>6.8</v>
          </cell>
          <cell r="M146" t="str">
            <v>-</v>
          </cell>
        </row>
        <row r="146">
          <cell r="T146">
            <v>8</v>
          </cell>
          <cell r="U146" t="str">
            <v>-</v>
          </cell>
        </row>
        <row r="146">
          <cell r="AB146">
            <v>7.9</v>
          </cell>
          <cell r="AC146" t="str">
            <v>-</v>
          </cell>
        </row>
        <row r="146">
          <cell r="AJ146">
            <v>7.8</v>
          </cell>
          <cell r="AK146" t="str">
            <v>-</v>
          </cell>
        </row>
        <row r="146">
          <cell r="AR146">
            <v>7.5</v>
          </cell>
          <cell r="AS146" t="str">
            <v>-</v>
          </cell>
        </row>
        <row r="146">
          <cell r="AZ146">
            <v>7.2</v>
          </cell>
          <cell r="BA146">
            <v>9</v>
          </cell>
          <cell r="BB146">
            <v>0</v>
          </cell>
        </row>
        <row r="147">
          <cell r="D147">
            <v>4.4</v>
          </cell>
          <cell r="E147" t="str">
            <v>-</v>
          </cell>
        </row>
        <row r="147">
          <cell r="L147">
            <v>6.8</v>
          </cell>
          <cell r="M147" t="str">
            <v>-</v>
          </cell>
        </row>
        <row r="147">
          <cell r="T147">
            <v>8</v>
          </cell>
          <cell r="U147" t="str">
            <v>-</v>
          </cell>
        </row>
        <row r="147">
          <cell r="AB147">
            <v>7.9</v>
          </cell>
          <cell r="AC147" t="str">
            <v>-</v>
          </cell>
        </row>
        <row r="147">
          <cell r="AJ147">
            <v>7.8</v>
          </cell>
          <cell r="AK147" t="str">
            <v>-</v>
          </cell>
        </row>
        <row r="147">
          <cell r="AR147">
            <v>7.5</v>
          </cell>
          <cell r="AS147" t="str">
            <v>-</v>
          </cell>
        </row>
        <row r="147">
          <cell r="AZ147">
            <v>7.2</v>
          </cell>
          <cell r="BA147">
            <v>9</v>
          </cell>
          <cell r="BB147">
            <v>1.9</v>
          </cell>
        </row>
        <row r="148">
          <cell r="D148">
            <v>4.4</v>
          </cell>
          <cell r="E148" t="str">
            <v>-</v>
          </cell>
        </row>
        <row r="148">
          <cell r="L148">
            <v>6.8</v>
          </cell>
          <cell r="M148" t="str">
            <v>-</v>
          </cell>
        </row>
        <row r="148">
          <cell r="T148">
            <v>8</v>
          </cell>
          <cell r="U148" t="str">
            <v>-</v>
          </cell>
        </row>
        <row r="148">
          <cell r="AB148">
            <v>7.9</v>
          </cell>
          <cell r="AC148" t="str">
            <v>-</v>
          </cell>
        </row>
        <row r="148">
          <cell r="AJ148">
            <v>7.8</v>
          </cell>
          <cell r="AK148" t="str">
            <v>-</v>
          </cell>
        </row>
        <row r="148">
          <cell r="AR148">
            <v>7.5</v>
          </cell>
          <cell r="AS148" t="str">
            <v>-</v>
          </cell>
        </row>
        <row r="148">
          <cell r="AZ148">
            <v>7.2</v>
          </cell>
          <cell r="BA148">
            <v>9</v>
          </cell>
          <cell r="BB148">
            <v>0</v>
          </cell>
        </row>
        <row r="149">
          <cell r="D149">
            <v>4.5</v>
          </cell>
          <cell r="E149" t="str">
            <v>-</v>
          </cell>
        </row>
        <row r="149">
          <cell r="L149">
            <v>7.1</v>
          </cell>
          <cell r="M149" t="str">
            <v>-</v>
          </cell>
        </row>
        <row r="149">
          <cell r="T149">
            <v>8.3</v>
          </cell>
          <cell r="U149" t="str">
            <v>-</v>
          </cell>
        </row>
        <row r="149">
          <cell r="AB149">
            <v>8.3</v>
          </cell>
          <cell r="AC149" t="str">
            <v>-</v>
          </cell>
        </row>
        <row r="149">
          <cell r="AJ149">
            <v>7.9</v>
          </cell>
          <cell r="AK149" t="str">
            <v>-</v>
          </cell>
        </row>
        <row r="149">
          <cell r="AR149">
            <v>7.8</v>
          </cell>
          <cell r="AS149" t="str">
            <v>-</v>
          </cell>
        </row>
        <row r="149">
          <cell r="AZ149">
            <v>7.4</v>
          </cell>
          <cell r="BA149">
            <v>9.2</v>
          </cell>
          <cell r="BB149">
            <v>0</v>
          </cell>
        </row>
        <row r="150">
          <cell r="D150">
            <v>0</v>
          </cell>
          <cell r="E150" t="str">
            <v>-</v>
          </cell>
        </row>
        <row r="150">
          <cell r="L150">
            <v>0</v>
          </cell>
          <cell r="M150" t="str">
            <v>-</v>
          </cell>
        </row>
        <row r="150">
          <cell r="T150" t="str">
            <v>-</v>
          </cell>
          <cell r="U150" t="str">
            <v>-</v>
          </cell>
        </row>
        <row r="150">
          <cell r="AB150" t="str">
            <v>-</v>
          </cell>
          <cell r="AC150" t="str">
            <v>-</v>
          </cell>
        </row>
        <row r="150">
          <cell r="AJ150" t="str">
            <v>-</v>
          </cell>
          <cell r="AK150" t="str">
            <v>-</v>
          </cell>
        </row>
        <row r="150">
          <cell r="AR150" t="str">
            <v>-</v>
          </cell>
          <cell r="AS150" t="str">
            <v>-</v>
          </cell>
        </row>
        <row r="150">
          <cell r="AZ150">
            <v>0</v>
          </cell>
          <cell r="BA150">
            <v>0</v>
          </cell>
          <cell r="BB150">
            <v>0</v>
          </cell>
        </row>
        <row r="151">
          <cell r="D151">
            <v>4.5</v>
          </cell>
          <cell r="E151" t="str">
            <v>-</v>
          </cell>
        </row>
        <row r="151">
          <cell r="L151">
            <v>7.1</v>
          </cell>
          <cell r="M151" t="str">
            <v>-</v>
          </cell>
        </row>
        <row r="151">
          <cell r="T151">
            <v>8.3</v>
          </cell>
          <cell r="U151" t="str">
            <v>-</v>
          </cell>
        </row>
        <row r="151">
          <cell r="AB151">
            <v>8.3</v>
          </cell>
          <cell r="AC151" t="str">
            <v>-</v>
          </cell>
        </row>
        <row r="151">
          <cell r="AJ151">
            <v>7.9</v>
          </cell>
          <cell r="AK151" t="str">
            <v>-</v>
          </cell>
        </row>
        <row r="151">
          <cell r="AR151">
            <v>7.8</v>
          </cell>
          <cell r="AS151" t="str">
            <v>-</v>
          </cell>
        </row>
        <row r="151">
          <cell r="AZ151">
            <v>7.4</v>
          </cell>
          <cell r="BA151">
            <v>9.2</v>
          </cell>
          <cell r="BB151">
            <v>0</v>
          </cell>
        </row>
        <row r="152">
          <cell r="D152">
            <v>4.5</v>
          </cell>
          <cell r="E152" t="str">
            <v>-</v>
          </cell>
        </row>
        <row r="152">
          <cell r="L152">
            <v>7.1</v>
          </cell>
          <cell r="M152" t="str">
            <v>-</v>
          </cell>
        </row>
        <row r="152">
          <cell r="T152">
            <v>8.3</v>
          </cell>
          <cell r="U152" t="str">
            <v>-</v>
          </cell>
        </row>
        <row r="152">
          <cell r="AB152">
            <v>8.3</v>
          </cell>
          <cell r="AC152" t="str">
            <v>-</v>
          </cell>
        </row>
        <row r="152">
          <cell r="AJ152">
            <v>7.9</v>
          </cell>
          <cell r="AK152" t="str">
            <v>-</v>
          </cell>
        </row>
        <row r="152">
          <cell r="AR152">
            <v>7.8</v>
          </cell>
          <cell r="AS152" t="str">
            <v>-</v>
          </cell>
        </row>
        <row r="152">
          <cell r="AZ152">
            <v>7.4</v>
          </cell>
          <cell r="BA152">
            <v>9.2</v>
          </cell>
          <cell r="BB152">
            <v>1.4</v>
          </cell>
        </row>
        <row r="153">
          <cell r="D153">
            <v>0</v>
          </cell>
          <cell r="E153" t="str">
            <v>-</v>
          </cell>
        </row>
        <row r="153">
          <cell r="L153">
            <v>0</v>
          </cell>
          <cell r="M153" t="str">
            <v>-</v>
          </cell>
        </row>
        <row r="153">
          <cell r="T153" t="str">
            <v>-</v>
          </cell>
          <cell r="U153" t="str">
            <v>-</v>
          </cell>
        </row>
        <row r="153">
          <cell r="AB153" t="str">
            <v>-</v>
          </cell>
          <cell r="AC153" t="str">
            <v>-</v>
          </cell>
        </row>
        <row r="153">
          <cell r="AJ153" t="str">
            <v>-</v>
          </cell>
          <cell r="AK153" t="str">
            <v>-</v>
          </cell>
        </row>
        <row r="153">
          <cell r="AR153" t="str">
            <v>-</v>
          </cell>
          <cell r="AS153" t="str">
            <v>-</v>
          </cell>
        </row>
        <row r="153">
          <cell r="AZ153">
            <v>0</v>
          </cell>
          <cell r="BA153">
            <v>0</v>
          </cell>
          <cell r="BB153">
            <v>0</v>
          </cell>
        </row>
        <row r="154">
          <cell r="D154">
            <v>4.5</v>
          </cell>
          <cell r="E154" t="str">
            <v>-</v>
          </cell>
        </row>
        <row r="154">
          <cell r="L154">
            <v>7.1</v>
          </cell>
          <cell r="M154" t="str">
            <v>-</v>
          </cell>
        </row>
        <row r="154">
          <cell r="T154">
            <v>8.3</v>
          </cell>
          <cell r="U154" t="str">
            <v>-</v>
          </cell>
        </row>
        <row r="154">
          <cell r="AB154">
            <v>8.3</v>
          </cell>
          <cell r="AC154" t="str">
            <v>-</v>
          </cell>
        </row>
        <row r="154">
          <cell r="AJ154">
            <v>7.9</v>
          </cell>
          <cell r="AK154" t="str">
            <v>-</v>
          </cell>
        </row>
        <row r="154">
          <cell r="AR154">
            <v>7.8</v>
          </cell>
          <cell r="AS154" t="str">
            <v>-</v>
          </cell>
        </row>
        <row r="154">
          <cell r="AZ154">
            <v>7.4</v>
          </cell>
          <cell r="BA154">
            <v>9.2</v>
          </cell>
          <cell r="BB154">
            <v>0</v>
          </cell>
        </row>
        <row r="155">
          <cell r="D155">
            <v>4.5</v>
          </cell>
          <cell r="E155" t="str">
            <v>-</v>
          </cell>
        </row>
        <row r="155">
          <cell r="L155">
            <v>7.1</v>
          </cell>
          <cell r="M155" t="str">
            <v>-</v>
          </cell>
        </row>
        <row r="155">
          <cell r="T155">
            <v>8.3</v>
          </cell>
          <cell r="U155" t="str">
            <v>-</v>
          </cell>
        </row>
        <row r="155">
          <cell r="AB155">
            <v>8.3</v>
          </cell>
          <cell r="AC155" t="str">
            <v>-</v>
          </cell>
        </row>
        <row r="155">
          <cell r="AJ155">
            <v>7.9</v>
          </cell>
          <cell r="AK155" t="str">
            <v>-</v>
          </cell>
        </row>
        <row r="155">
          <cell r="AR155">
            <v>7.8</v>
          </cell>
          <cell r="AS155" t="str">
            <v>-</v>
          </cell>
        </row>
        <row r="155">
          <cell r="AZ155">
            <v>7.4</v>
          </cell>
          <cell r="BA155">
            <v>9.2</v>
          </cell>
          <cell r="BB155">
            <v>3.2</v>
          </cell>
        </row>
        <row r="156">
          <cell r="D156">
            <v>4.5</v>
          </cell>
          <cell r="E156" t="str">
            <v>-</v>
          </cell>
        </row>
        <row r="156">
          <cell r="L156">
            <v>7.1</v>
          </cell>
          <cell r="M156" t="str">
            <v>-</v>
          </cell>
        </row>
        <row r="156">
          <cell r="T156">
            <v>8.3</v>
          </cell>
          <cell r="U156" t="str">
            <v>-</v>
          </cell>
        </row>
        <row r="156">
          <cell r="AB156">
            <v>8.3</v>
          </cell>
          <cell r="AC156" t="str">
            <v>-</v>
          </cell>
        </row>
        <row r="156">
          <cell r="AJ156">
            <v>7.9</v>
          </cell>
          <cell r="AK156" t="str">
            <v>-</v>
          </cell>
        </row>
        <row r="156">
          <cell r="AR156">
            <v>7.8</v>
          </cell>
          <cell r="AS156" t="str">
            <v>-</v>
          </cell>
        </row>
        <row r="156">
          <cell r="AZ156">
            <v>7.4</v>
          </cell>
          <cell r="BA156">
            <v>9.2</v>
          </cell>
          <cell r="BB156">
            <v>0</v>
          </cell>
        </row>
        <row r="157">
          <cell r="D157">
            <v>0</v>
          </cell>
          <cell r="E157" t="str">
            <v>-</v>
          </cell>
        </row>
        <row r="157">
          <cell r="L157">
            <v>0</v>
          </cell>
          <cell r="M157" t="str">
            <v>-</v>
          </cell>
        </row>
        <row r="157">
          <cell r="T157" t="str">
            <v>-</v>
          </cell>
          <cell r="U157" t="str">
            <v>-</v>
          </cell>
        </row>
        <row r="157">
          <cell r="AB157" t="str">
            <v>-</v>
          </cell>
          <cell r="AC157" t="str">
            <v>-</v>
          </cell>
        </row>
        <row r="157">
          <cell r="AJ157" t="str">
            <v>-</v>
          </cell>
          <cell r="AK157" t="str">
            <v>-</v>
          </cell>
        </row>
        <row r="157">
          <cell r="AR157" t="str">
            <v>-</v>
          </cell>
          <cell r="AS157" t="str">
            <v>-</v>
          </cell>
        </row>
        <row r="157">
          <cell r="AZ157">
            <v>0</v>
          </cell>
          <cell r="BA157">
            <v>0</v>
          </cell>
          <cell r="BB157">
            <v>0</v>
          </cell>
        </row>
        <row r="158">
          <cell r="D158">
            <v>4.5</v>
          </cell>
          <cell r="E158" t="str">
            <v>-</v>
          </cell>
        </row>
        <row r="158">
          <cell r="L158">
            <v>7.1</v>
          </cell>
          <cell r="M158" t="str">
            <v>-</v>
          </cell>
        </row>
        <row r="158">
          <cell r="T158">
            <v>8.3</v>
          </cell>
          <cell r="U158" t="str">
            <v>-</v>
          </cell>
        </row>
        <row r="158">
          <cell r="AB158">
            <v>8.3</v>
          </cell>
          <cell r="AC158" t="str">
            <v>-</v>
          </cell>
        </row>
        <row r="158">
          <cell r="AJ158">
            <v>7.9</v>
          </cell>
          <cell r="AK158" t="str">
            <v>-</v>
          </cell>
        </row>
        <row r="158">
          <cell r="AR158">
            <v>7.8</v>
          </cell>
          <cell r="AS158" t="str">
            <v>-</v>
          </cell>
        </row>
        <row r="158">
          <cell r="AZ158">
            <v>7.4</v>
          </cell>
          <cell r="BA158">
            <v>9.2</v>
          </cell>
          <cell r="BB158">
            <v>0</v>
          </cell>
        </row>
        <row r="159">
          <cell r="D159">
            <v>4.5</v>
          </cell>
          <cell r="E159" t="str">
            <v>-</v>
          </cell>
        </row>
        <row r="159">
          <cell r="L159">
            <v>7.1</v>
          </cell>
          <cell r="M159" t="str">
            <v>-</v>
          </cell>
        </row>
        <row r="159">
          <cell r="T159">
            <v>8.3</v>
          </cell>
          <cell r="U159" t="str">
            <v>-</v>
          </cell>
        </row>
        <row r="159">
          <cell r="AB159">
            <v>8.3</v>
          </cell>
          <cell r="AC159" t="str">
            <v>-</v>
          </cell>
        </row>
        <row r="159">
          <cell r="AJ159">
            <v>7.9</v>
          </cell>
          <cell r="AK159" t="str">
            <v>-</v>
          </cell>
        </row>
        <row r="159">
          <cell r="AR159">
            <v>7.8</v>
          </cell>
          <cell r="AS159" t="str">
            <v>-</v>
          </cell>
        </row>
        <row r="159">
          <cell r="AZ159">
            <v>7.4</v>
          </cell>
          <cell r="BA159">
            <v>9.2</v>
          </cell>
          <cell r="BB159">
            <v>0</v>
          </cell>
        </row>
        <row r="160">
          <cell r="D160">
            <v>0</v>
          </cell>
          <cell r="E160" t="str">
            <v>-</v>
          </cell>
        </row>
        <row r="160">
          <cell r="L160">
            <v>0</v>
          </cell>
          <cell r="M160" t="str">
            <v>-</v>
          </cell>
        </row>
        <row r="160">
          <cell r="T160" t="str">
            <v>-</v>
          </cell>
          <cell r="U160" t="str">
            <v>-</v>
          </cell>
        </row>
        <row r="160">
          <cell r="AB160" t="str">
            <v>-</v>
          </cell>
          <cell r="AC160" t="str">
            <v>-</v>
          </cell>
        </row>
        <row r="160">
          <cell r="AJ160" t="str">
            <v>-</v>
          </cell>
          <cell r="AK160" t="str">
            <v>-</v>
          </cell>
        </row>
        <row r="160">
          <cell r="AR160" t="str">
            <v>-</v>
          </cell>
          <cell r="AS160" t="str">
            <v>-</v>
          </cell>
        </row>
        <row r="160">
          <cell r="AZ160">
            <v>0</v>
          </cell>
          <cell r="BA160">
            <v>0</v>
          </cell>
          <cell r="BB160">
            <v>0</v>
          </cell>
        </row>
        <row r="161">
          <cell r="D161">
            <v>4.5</v>
          </cell>
          <cell r="E161" t="str">
            <v>-</v>
          </cell>
        </row>
        <row r="161">
          <cell r="L161">
            <v>7.1</v>
          </cell>
          <cell r="M161" t="str">
            <v>-</v>
          </cell>
        </row>
        <row r="161">
          <cell r="T161">
            <v>8.3</v>
          </cell>
          <cell r="U161" t="str">
            <v>-</v>
          </cell>
        </row>
        <row r="161">
          <cell r="AB161">
            <v>8.3</v>
          </cell>
          <cell r="AC161" t="str">
            <v>-</v>
          </cell>
        </row>
        <row r="161">
          <cell r="AJ161">
            <v>7.9</v>
          </cell>
          <cell r="AK161" t="str">
            <v>-</v>
          </cell>
        </row>
        <row r="161">
          <cell r="AR161">
            <v>7.8</v>
          </cell>
          <cell r="AS161" t="str">
            <v>-</v>
          </cell>
        </row>
        <row r="161">
          <cell r="AZ161">
            <v>7.4</v>
          </cell>
          <cell r="BA161">
            <v>9.2</v>
          </cell>
          <cell r="BB161">
            <v>0</v>
          </cell>
        </row>
        <row r="162">
          <cell r="D162">
            <v>4.5</v>
          </cell>
          <cell r="E162" t="str">
            <v>-</v>
          </cell>
        </row>
        <row r="162">
          <cell r="L162">
            <v>7.1</v>
          </cell>
          <cell r="M162" t="str">
            <v>-</v>
          </cell>
        </row>
        <row r="162">
          <cell r="T162">
            <v>8.3</v>
          </cell>
          <cell r="U162" t="str">
            <v>-</v>
          </cell>
        </row>
        <row r="162">
          <cell r="AB162">
            <v>8.3</v>
          </cell>
          <cell r="AC162" t="str">
            <v>-</v>
          </cell>
        </row>
        <row r="162">
          <cell r="AJ162">
            <v>7.9</v>
          </cell>
          <cell r="AK162" t="str">
            <v>-</v>
          </cell>
        </row>
        <row r="162">
          <cell r="AR162">
            <v>7.8</v>
          </cell>
          <cell r="AS162" t="str">
            <v>-</v>
          </cell>
        </row>
        <row r="162">
          <cell r="AZ162">
            <v>7.4</v>
          </cell>
          <cell r="BA162">
            <v>9.2</v>
          </cell>
          <cell r="BB162">
            <v>0</v>
          </cell>
        </row>
        <row r="163">
          <cell r="D163">
            <v>0</v>
          </cell>
          <cell r="E163" t="str">
            <v>-</v>
          </cell>
        </row>
        <row r="163">
          <cell r="L163">
            <v>0</v>
          </cell>
          <cell r="M163" t="str">
            <v>-</v>
          </cell>
        </row>
        <row r="163">
          <cell r="T163" t="str">
            <v>-</v>
          </cell>
          <cell r="U163" t="str">
            <v>-</v>
          </cell>
        </row>
        <row r="163">
          <cell r="AB163" t="str">
            <v>-</v>
          </cell>
          <cell r="AC163" t="str">
            <v>-</v>
          </cell>
        </row>
        <row r="163">
          <cell r="AJ163" t="str">
            <v>-</v>
          </cell>
          <cell r="AK163" t="str">
            <v>-</v>
          </cell>
        </row>
        <row r="163">
          <cell r="AR163" t="str">
            <v>-</v>
          </cell>
          <cell r="AS163" t="str">
            <v>-</v>
          </cell>
        </row>
        <row r="163">
          <cell r="AZ163">
            <v>0</v>
          </cell>
          <cell r="BA163">
            <v>0</v>
          </cell>
          <cell r="BB163">
            <v>0</v>
          </cell>
        </row>
        <row r="164">
          <cell r="D164">
            <v>0</v>
          </cell>
          <cell r="E164" t="str">
            <v>-</v>
          </cell>
        </row>
        <row r="164">
          <cell r="L164">
            <v>0</v>
          </cell>
          <cell r="M164" t="str">
            <v>-</v>
          </cell>
        </row>
        <row r="164">
          <cell r="T164" t="str">
            <v>-</v>
          </cell>
          <cell r="U164" t="str">
            <v>-</v>
          </cell>
        </row>
        <row r="164">
          <cell r="AB164" t="str">
            <v>-</v>
          </cell>
          <cell r="AC164" t="str">
            <v>-</v>
          </cell>
        </row>
        <row r="164">
          <cell r="AJ164" t="str">
            <v>-</v>
          </cell>
          <cell r="AK164" t="str">
            <v>-</v>
          </cell>
        </row>
        <row r="164">
          <cell r="AR164" t="str">
            <v>-</v>
          </cell>
          <cell r="AS164" t="str">
            <v>-</v>
          </cell>
        </row>
        <row r="164">
          <cell r="AZ164">
            <v>0</v>
          </cell>
          <cell r="BA164">
            <v>0</v>
          </cell>
          <cell r="BB164">
            <v>0</v>
          </cell>
        </row>
        <row r="165">
          <cell r="D165">
            <v>4.5</v>
          </cell>
          <cell r="E165" t="str">
            <v>-</v>
          </cell>
        </row>
        <row r="165">
          <cell r="L165">
            <v>7.1</v>
          </cell>
          <cell r="M165" t="str">
            <v>-</v>
          </cell>
        </row>
        <row r="165">
          <cell r="T165">
            <v>7</v>
          </cell>
          <cell r="U165" t="str">
            <v>-</v>
          </cell>
        </row>
        <row r="165">
          <cell r="AB165">
            <v>8.4</v>
          </cell>
          <cell r="AC165" t="str">
            <v>-</v>
          </cell>
        </row>
        <row r="165">
          <cell r="AJ165">
            <v>8.1</v>
          </cell>
          <cell r="AK165" t="str">
            <v>-</v>
          </cell>
        </row>
        <row r="165">
          <cell r="AR165">
            <v>7.8</v>
          </cell>
          <cell r="AS165" t="str">
            <v>-</v>
          </cell>
        </row>
        <row r="165">
          <cell r="AZ165">
            <v>7.5</v>
          </cell>
          <cell r="BA165">
            <v>9.3</v>
          </cell>
          <cell r="BB165">
            <v>0</v>
          </cell>
        </row>
        <row r="166">
          <cell r="D166">
            <v>4.5</v>
          </cell>
          <cell r="E166" t="str">
            <v>-</v>
          </cell>
        </row>
        <row r="166">
          <cell r="L166">
            <v>7.1</v>
          </cell>
          <cell r="M166" t="str">
            <v>-</v>
          </cell>
        </row>
        <row r="166">
          <cell r="T166">
            <v>7</v>
          </cell>
          <cell r="U166" t="str">
            <v>-</v>
          </cell>
        </row>
        <row r="166">
          <cell r="AB166">
            <v>8.4</v>
          </cell>
          <cell r="AC166" t="str">
            <v>-</v>
          </cell>
        </row>
        <row r="166">
          <cell r="AJ166">
            <v>8.1</v>
          </cell>
          <cell r="AK166" t="str">
            <v>-</v>
          </cell>
        </row>
        <row r="166">
          <cell r="AR166">
            <v>7.8</v>
          </cell>
          <cell r="AS166" t="str">
            <v>-</v>
          </cell>
        </row>
        <row r="166">
          <cell r="AZ166">
            <v>7.5</v>
          </cell>
          <cell r="BA166">
            <v>9.3</v>
          </cell>
          <cell r="BB166">
            <v>0.1</v>
          </cell>
        </row>
        <row r="167">
          <cell r="D167">
            <v>4.5</v>
          </cell>
          <cell r="E167" t="str">
            <v>-</v>
          </cell>
        </row>
        <row r="167">
          <cell r="L167">
            <v>7.1</v>
          </cell>
          <cell r="M167" t="str">
            <v>-</v>
          </cell>
        </row>
        <row r="167">
          <cell r="T167">
            <v>7</v>
          </cell>
          <cell r="U167" t="str">
            <v>-</v>
          </cell>
        </row>
        <row r="167">
          <cell r="AB167">
            <v>8.4</v>
          </cell>
          <cell r="AC167" t="str">
            <v>-</v>
          </cell>
        </row>
        <row r="167">
          <cell r="AJ167">
            <v>8.1</v>
          </cell>
          <cell r="AK167" t="str">
            <v>-</v>
          </cell>
        </row>
        <row r="167">
          <cell r="AR167">
            <v>7.8</v>
          </cell>
          <cell r="AS167" t="str">
            <v>-</v>
          </cell>
        </row>
        <row r="167">
          <cell r="AZ167">
            <v>7.5</v>
          </cell>
          <cell r="BA167">
            <v>9.3</v>
          </cell>
          <cell r="BB167">
            <v>0</v>
          </cell>
        </row>
        <row r="168">
          <cell r="D168">
            <v>0</v>
          </cell>
          <cell r="E168" t="str">
            <v>-</v>
          </cell>
        </row>
        <row r="168">
          <cell r="L168">
            <v>0</v>
          </cell>
          <cell r="M168" t="str">
            <v>-</v>
          </cell>
        </row>
        <row r="168">
          <cell r="T168" t="str">
            <v>-</v>
          </cell>
          <cell r="U168" t="str">
            <v>-</v>
          </cell>
        </row>
        <row r="168">
          <cell r="AB168" t="str">
            <v>-</v>
          </cell>
          <cell r="AC168" t="str">
            <v>-</v>
          </cell>
        </row>
        <row r="168">
          <cell r="AJ168" t="str">
            <v>-</v>
          </cell>
          <cell r="AK168" t="str">
            <v>-</v>
          </cell>
        </row>
        <row r="168">
          <cell r="AR168" t="str">
            <v>-</v>
          </cell>
          <cell r="AS168" t="str">
            <v>-</v>
          </cell>
        </row>
        <row r="168">
          <cell r="AZ168">
            <v>0</v>
          </cell>
          <cell r="BA168">
            <v>0</v>
          </cell>
          <cell r="BB168">
            <v>0</v>
          </cell>
        </row>
        <row r="169">
          <cell r="D169">
            <v>0</v>
          </cell>
          <cell r="E169" t="str">
            <v>-</v>
          </cell>
        </row>
        <row r="169">
          <cell r="L169">
            <v>0</v>
          </cell>
          <cell r="M169" t="str">
            <v>-</v>
          </cell>
        </row>
        <row r="169">
          <cell r="T169" t="str">
            <v>-</v>
          </cell>
          <cell r="U169" t="str">
            <v>-</v>
          </cell>
        </row>
        <row r="169">
          <cell r="AB169" t="str">
            <v>-</v>
          </cell>
          <cell r="AC169" t="str">
            <v>-</v>
          </cell>
        </row>
        <row r="169">
          <cell r="AJ169" t="str">
            <v>-</v>
          </cell>
          <cell r="AK169" t="str">
            <v>-</v>
          </cell>
        </row>
        <row r="169">
          <cell r="AR169" t="str">
            <v>-</v>
          </cell>
          <cell r="AS169" t="str">
            <v>-</v>
          </cell>
        </row>
        <row r="169">
          <cell r="AZ169">
            <v>0</v>
          </cell>
          <cell r="BA169">
            <v>0</v>
          </cell>
          <cell r="BB169">
            <v>0</v>
          </cell>
        </row>
        <row r="170">
          <cell r="D170">
            <v>4.5</v>
          </cell>
          <cell r="E170" t="str">
            <v>-</v>
          </cell>
        </row>
        <row r="170">
          <cell r="L170">
            <v>7.1</v>
          </cell>
          <cell r="M170" t="str">
            <v>-</v>
          </cell>
        </row>
        <row r="170">
          <cell r="T170">
            <v>7</v>
          </cell>
          <cell r="U170" t="str">
            <v>-</v>
          </cell>
        </row>
        <row r="170">
          <cell r="AB170">
            <v>8.4</v>
          </cell>
          <cell r="AC170" t="str">
            <v>-</v>
          </cell>
        </row>
        <row r="170">
          <cell r="AJ170">
            <v>8.1</v>
          </cell>
          <cell r="AK170" t="str">
            <v>-</v>
          </cell>
        </row>
        <row r="170">
          <cell r="AR170">
            <v>7.8</v>
          </cell>
          <cell r="AS170" t="str">
            <v>-</v>
          </cell>
        </row>
        <row r="170">
          <cell r="AZ170">
            <v>7.5</v>
          </cell>
          <cell r="BA170">
            <v>9.3</v>
          </cell>
          <cell r="BB170">
            <v>0</v>
          </cell>
        </row>
        <row r="171">
          <cell r="D171">
            <v>0</v>
          </cell>
          <cell r="E171" t="str">
            <v>-</v>
          </cell>
        </row>
        <row r="171">
          <cell r="L171">
            <v>0</v>
          </cell>
          <cell r="M171" t="str">
            <v>-</v>
          </cell>
        </row>
        <row r="171">
          <cell r="T171" t="str">
            <v>-</v>
          </cell>
          <cell r="U171" t="str">
            <v>-</v>
          </cell>
        </row>
        <row r="171">
          <cell r="AB171" t="str">
            <v>-</v>
          </cell>
          <cell r="AC171" t="str">
            <v>-</v>
          </cell>
        </row>
        <row r="171">
          <cell r="AJ171" t="str">
            <v>-</v>
          </cell>
          <cell r="AK171" t="str">
            <v>-</v>
          </cell>
        </row>
        <row r="171">
          <cell r="AR171" t="str">
            <v>-</v>
          </cell>
          <cell r="AS171" t="str">
            <v>-</v>
          </cell>
        </row>
        <row r="171">
          <cell r="AZ171">
            <v>0</v>
          </cell>
          <cell r="BA171">
            <v>0</v>
          </cell>
          <cell r="BB171">
            <v>0</v>
          </cell>
        </row>
        <row r="172">
          <cell r="D172">
            <v>4.5</v>
          </cell>
          <cell r="E172" t="str">
            <v>-</v>
          </cell>
        </row>
        <row r="172">
          <cell r="L172">
            <v>7.1</v>
          </cell>
          <cell r="M172" t="str">
            <v>-</v>
          </cell>
        </row>
        <row r="172">
          <cell r="T172">
            <v>7</v>
          </cell>
          <cell r="U172" t="str">
            <v>-</v>
          </cell>
        </row>
        <row r="172">
          <cell r="AB172">
            <v>8.4</v>
          </cell>
          <cell r="AC172" t="str">
            <v>-</v>
          </cell>
        </row>
        <row r="172">
          <cell r="AJ172">
            <v>8.1</v>
          </cell>
          <cell r="AK172" t="str">
            <v>-</v>
          </cell>
        </row>
        <row r="172">
          <cell r="AR172">
            <v>7.8</v>
          </cell>
          <cell r="AS172" t="str">
            <v>-</v>
          </cell>
        </row>
        <row r="172">
          <cell r="AZ172">
            <v>7.5</v>
          </cell>
          <cell r="BA172">
            <v>9.3</v>
          </cell>
          <cell r="BB172">
            <v>0</v>
          </cell>
        </row>
        <row r="173">
          <cell r="D173">
            <v>4.5</v>
          </cell>
          <cell r="E173" t="str">
            <v>-</v>
          </cell>
        </row>
        <row r="173">
          <cell r="L173">
            <v>7.1</v>
          </cell>
          <cell r="M173" t="str">
            <v>-</v>
          </cell>
        </row>
        <row r="173">
          <cell r="T173">
            <v>7</v>
          </cell>
          <cell r="U173" t="str">
            <v>-</v>
          </cell>
        </row>
        <row r="173">
          <cell r="AB173">
            <v>8.4</v>
          </cell>
          <cell r="AC173" t="str">
            <v>-</v>
          </cell>
        </row>
        <row r="173">
          <cell r="AJ173">
            <v>8.1</v>
          </cell>
          <cell r="AK173" t="str">
            <v>-</v>
          </cell>
        </row>
        <row r="173">
          <cell r="AR173">
            <v>7.8</v>
          </cell>
          <cell r="AS173" t="str">
            <v>-</v>
          </cell>
        </row>
        <row r="173">
          <cell r="AZ173">
            <v>7.5</v>
          </cell>
          <cell r="BA173">
            <v>9.3</v>
          </cell>
          <cell r="BB173">
            <v>0</v>
          </cell>
        </row>
        <row r="174">
          <cell r="D174">
            <v>4.5</v>
          </cell>
          <cell r="E174" t="str">
            <v>-</v>
          </cell>
        </row>
        <row r="174">
          <cell r="L174">
            <v>7.1</v>
          </cell>
          <cell r="M174" t="str">
            <v>-</v>
          </cell>
        </row>
        <row r="174">
          <cell r="T174">
            <v>7</v>
          </cell>
          <cell r="U174" t="str">
            <v>-</v>
          </cell>
        </row>
        <row r="174">
          <cell r="AB174">
            <v>8.4</v>
          </cell>
          <cell r="AC174" t="str">
            <v>-</v>
          </cell>
        </row>
        <row r="174">
          <cell r="AJ174">
            <v>8.1</v>
          </cell>
          <cell r="AK174" t="str">
            <v>-</v>
          </cell>
        </row>
        <row r="174">
          <cell r="AR174">
            <v>7.8</v>
          </cell>
          <cell r="AS174" t="str">
            <v>-</v>
          </cell>
        </row>
        <row r="174">
          <cell r="AZ174">
            <v>7.5</v>
          </cell>
          <cell r="BA174">
            <v>9.3</v>
          </cell>
          <cell r="BB174">
            <v>0</v>
          </cell>
        </row>
        <row r="175">
          <cell r="D175">
            <v>4.5</v>
          </cell>
          <cell r="E175" t="str">
            <v>-</v>
          </cell>
        </row>
        <row r="175">
          <cell r="L175">
            <v>7.1</v>
          </cell>
          <cell r="M175" t="str">
            <v>-</v>
          </cell>
        </row>
        <row r="175">
          <cell r="T175">
            <v>7</v>
          </cell>
          <cell r="U175" t="str">
            <v>-</v>
          </cell>
        </row>
        <row r="175">
          <cell r="AB175">
            <v>8.4</v>
          </cell>
          <cell r="AC175" t="str">
            <v>-</v>
          </cell>
        </row>
        <row r="175">
          <cell r="AJ175">
            <v>8.1</v>
          </cell>
          <cell r="AK175" t="str">
            <v>-</v>
          </cell>
        </row>
        <row r="175">
          <cell r="AR175">
            <v>7.8</v>
          </cell>
          <cell r="AS175" t="str">
            <v>-</v>
          </cell>
        </row>
        <row r="175">
          <cell r="AZ175">
            <v>7.5</v>
          </cell>
          <cell r="BA175">
            <v>9.3</v>
          </cell>
          <cell r="BB175">
            <v>0.4</v>
          </cell>
        </row>
        <row r="176">
          <cell r="D176">
            <v>4.5</v>
          </cell>
          <cell r="E176" t="str">
            <v>-</v>
          </cell>
        </row>
        <row r="176">
          <cell r="L176">
            <v>7.1</v>
          </cell>
          <cell r="M176" t="str">
            <v>-</v>
          </cell>
        </row>
        <row r="176">
          <cell r="T176">
            <v>7</v>
          </cell>
          <cell r="U176" t="str">
            <v>-</v>
          </cell>
        </row>
        <row r="176">
          <cell r="AB176">
            <v>8.4</v>
          </cell>
          <cell r="AC176" t="str">
            <v>-</v>
          </cell>
        </row>
        <row r="176">
          <cell r="AJ176">
            <v>8.1</v>
          </cell>
          <cell r="AK176" t="str">
            <v>-</v>
          </cell>
        </row>
        <row r="176">
          <cell r="AR176">
            <v>7.8</v>
          </cell>
          <cell r="AS176" t="str">
            <v>-</v>
          </cell>
        </row>
        <row r="176">
          <cell r="AZ176">
            <v>7.5</v>
          </cell>
          <cell r="BA176">
            <v>9.3</v>
          </cell>
          <cell r="BB176">
            <v>0</v>
          </cell>
        </row>
        <row r="177">
          <cell r="D177">
            <v>4.5</v>
          </cell>
          <cell r="E177" t="str">
            <v>-</v>
          </cell>
        </row>
        <row r="177">
          <cell r="L177">
            <v>7.3</v>
          </cell>
          <cell r="M177" t="str">
            <v>-</v>
          </cell>
        </row>
        <row r="177">
          <cell r="T177">
            <v>6.2</v>
          </cell>
          <cell r="U177" t="str">
            <v>-</v>
          </cell>
        </row>
        <row r="177">
          <cell r="AB177">
            <v>8.6</v>
          </cell>
          <cell r="AC177" t="str">
            <v>-</v>
          </cell>
        </row>
        <row r="177">
          <cell r="AJ177">
            <v>8.1</v>
          </cell>
          <cell r="AK177" t="str">
            <v>-</v>
          </cell>
        </row>
        <row r="177">
          <cell r="AR177">
            <v>8</v>
          </cell>
          <cell r="AS177" t="str">
            <v>-</v>
          </cell>
        </row>
        <row r="177">
          <cell r="AZ177">
            <v>7.6</v>
          </cell>
          <cell r="BA177">
            <v>9.5</v>
          </cell>
          <cell r="BB177">
            <v>0</v>
          </cell>
        </row>
        <row r="178">
          <cell r="D178">
            <v>0</v>
          </cell>
          <cell r="E178" t="str">
            <v>-</v>
          </cell>
        </row>
        <row r="178">
          <cell r="L178">
            <v>0</v>
          </cell>
          <cell r="M178" t="str">
            <v>-</v>
          </cell>
        </row>
        <row r="178">
          <cell r="T178" t="str">
            <v>-</v>
          </cell>
          <cell r="U178" t="str">
            <v>-</v>
          </cell>
        </row>
        <row r="178">
          <cell r="AB178" t="str">
            <v>-</v>
          </cell>
          <cell r="AC178" t="str">
            <v>-</v>
          </cell>
        </row>
        <row r="178">
          <cell r="AJ178" t="str">
            <v>-</v>
          </cell>
          <cell r="AK178" t="str">
            <v>-</v>
          </cell>
        </row>
        <row r="178">
          <cell r="AR178" t="str">
            <v>-</v>
          </cell>
          <cell r="AS178" t="str">
            <v>-</v>
          </cell>
        </row>
        <row r="178">
          <cell r="AZ178">
            <v>0</v>
          </cell>
          <cell r="BA178">
            <v>0</v>
          </cell>
          <cell r="BB178">
            <v>0</v>
          </cell>
        </row>
        <row r="179">
          <cell r="D179">
            <v>4.5</v>
          </cell>
          <cell r="E179" t="str">
            <v>-</v>
          </cell>
        </row>
        <row r="179">
          <cell r="L179">
            <v>7.3</v>
          </cell>
          <cell r="M179" t="str">
            <v>-</v>
          </cell>
        </row>
        <row r="179">
          <cell r="T179">
            <v>6.2</v>
          </cell>
          <cell r="U179" t="str">
            <v>-</v>
          </cell>
        </row>
        <row r="179">
          <cell r="AB179">
            <v>8.6</v>
          </cell>
          <cell r="AC179" t="str">
            <v>-</v>
          </cell>
        </row>
        <row r="179">
          <cell r="AJ179">
            <v>8.1</v>
          </cell>
          <cell r="AK179" t="str">
            <v>-</v>
          </cell>
        </row>
        <row r="179">
          <cell r="AR179">
            <v>8</v>
          </cell>
          <cell r="AS179" t="str">
            <v>-</v>
          </cell>
        </row>
        <row r="179">
          <cell r="AZ179">
            <v>7.6</v>
          </cell>
          <cell r="BA179">
            <v>9.5</v>
          </cell>
          <cell r="BB179">
            <v>0.2</v>
          </cell>
        </row>
        <row r="180">
          <cell r="D180">
            <v>4.6</v>
          </cell>
          <cell r="E180" t="str">
            <v>-</v>
          </cell>
        </row>
        <row r="180">
          <cell r="L180">
            <v>7.3</v>
          </cell>
          <cell r="M180" t="str">
            <v>-</v>
          </cell>
        </row>
        <row r="180">
          <cell r="T180">
            <v>5.1</v>
          </cell>
          <cell r="U180" t="str">
            <v>-</v>
          </cell>
        </row>
        <row r="180">
          <cell r="AB180">
            <v>8.6</v>
          </cell>
          <cell r="AC180" t="str">
            <v>-</v>
          </cell>
        </row>
        <row r="180">
          <cell r="AJ180">
            <v>8.1</v>
          </cell>
          <cell r="AK180" t="str">
            <v>-</v>
          </cell>
        </row>
        <row r="180">
          <cell r="AR180">
            <v>8</v>
          </cell>
          <cell r="AS180" t="str">
            <v>-</v>
          </cell>
        </row>
        <row r="180">
          <cell r="AZ180">
            <v>7.6</v>
          </cell>
          <cell r="BA180">
            <v>9.5</v>
          </cell>
          <cell r="BB180">
            <v>0</v>
          </cell>
        </row>
        <row r="181">
          <cell r="D181">
            <v>4.6</v>
          </cell>
          <cell r="E181" t="str">
            <v>-</v>
          </cell>
        </row>
        <row r="181">
          <cell r="L181">
            <v>7.3</v>
          </cell>
          <cell r="M181" t="str">
            <v>-</v>
          </cell>
        </row>
        <row r="181">
          <cell r="T181">
            <v>5.1</v>
          </cell>
          <cell r="U181" t="str">
            <v>-</v>
          </cell>
        </row>
        <row r="181">
          <cell r="AB181">
            <v>8.6</v>
          </cell>
          <cell r="AC181" t="str">
            <v>-</v>
          </cell>
        </row>
        <row r="181">
          <cell r="AJ181">
            <v>8.1</v>
          </cell>
          <cell r="AK181" t="str">
            <v>-</v>
          </cell>
        </row>
        <row r="181">
          <cell r="AR181">
            <v>8</v>
          </cell>
          <cell r="AS181" t="str">
            <v>-</v>
          </cell>
        </row>
        <row r="181">
          <cell r="AZ181">
            <v>7.6</v>
          </cell>
          <cell r="BA181">
            <v>9.5</v>
          </cell>
          <cell r="BB181">
            <v>0.3</v>
          </cell>
        </row>
        <row r="182">
          <cell r="D182">
            <v>0</v>
          </cell>
          <cell r="E182" t="str">
            <v>-</v>
          </cell>
        </row>
        <row r="182">
          <cell r="L182">
            <v>0</v>
          </cell>
          <cell r="M182" t="str">
            <v>-</v>
          </cell>
        </row>
        <row r="182">
          <cell r="T182" t="str">
            <v>-</v>
          </cell>
          <cell r="U182" t="str">
            <v>-</v>
          </cell>
        </row>
        <row r="182">
          <cell r="AB182" t="str">
            <v>-</v>
          </cell>
          <cell r="AC182" t="str">
            <v>-</v>
          </cell>
        </row>
        <row r="182">
          <cell r="AJ182" t="str">
            <v>-</v>
          </cell>
          <cell r="AK182" t="str">
            <v>-</v>
          </cell>
        </row>
        <row r="182">
          <cell r="AR182" t="str">
            <v>-</v>
          </cell>
          <cell r="AS182" t="str">
            <v>-</v>
          </cell>
        </row>
        <row r="182">
          <cell r="AZ182">
            <v>0</v>
          </cell>
          <cell r="BA182">
            <v>0</v>
          </cell>
          <cell r="BB182">
            <v>0</v>
          </cell>
        </row>
        <row r="183">
          <cell r="D183">
            <v>4.6</v>
          </cell>
          <cell r="E183" t="str">
            <v>-</v>
          </cell>
        </row>
        <row r="183">
          <cell r="L183">
            <v>7.3</v>
          </cell>
          <cell r="M183" t="str">
            <v>-</v>
          </cell>
        </row>
        <row r="183">
          <cell r="T183">
            <v>5.1</v>
          </cell>
          <cell r="U183" t="str">
            <v>-</v>
          </cell>
        </row>
        <row r="183">
          <cell r="AB183">
            <v>8.6</v>
          </cell>
          <cell r="AC183" t="str">
            <v>-</v>
          </cell>
        </row>
        <row r="183">
          <cell r="AJ183">
            <v>8.1</v>
          </cell>
          <cell r="AK183" t="str">
            <v>-</v>
          </cell>
        </row>
        <row r="183">
          <cell r="AR183">
            <v>8</v>
          </cell>
          <cell r="AS183" t="str">
            <v>-</v>
          </cell>
        </row>
        <row r="183">
          <cell r="AZ183">
            <v>6.7</v>
          </cell>
          <cell r="BA183">
            <v>8.4</v>
          </cell>
          <cell r="BB183">
            <v>10.8</v>
          </cell>
        </row>
        <row r="184">
          <cell r="D184">
            <v>4.6</v>
          </cell>
          <cell r="E184" t="str">
            <v>-</v>
          </cell>
        </row>
        <row r="184">
          <cell r="L184">
            <v>7.3</v>
          </cell>
          <cell r="M184" t="str">
            <v>-</v>
          </cell>
        </row>
        <row r="184">
          <cell r="T184">
            <v>5.1</v>
          </cell>
          <cell r="U184" t="str">
            <v>-</v>
          </cell>
        </row>
        <row r="184">
          <cell r="AB184">
            <v>8.6</v>
          </cell>
          <cell r="AC184" t="str">
            <v>-</v>
          </cell>
        </row>
        <row r="184">
          <cell r="AJ184">
            <v>8.1</v>
          </cell>
          <cell r="AK184" t="str">
            <v>-</v>
          </cell>
        </row>
        <row r="184">
          <cell r="AR184">
            <v>8</v>
          </cell>
          <cell r="AS184" t="str">
            <v>-</v>
          </cell>
        </row>
        <row r="184">
          <cell r="AZ184">
            <v>6.7</v>
          </cell>
          <cell r="BA184">
            <v>8.4</v>
          </cell>
          <cell r="BB184">
            <v>0</v>
          </cell>
        </row>
        <row r="185">
          <cell r="D185">
            <v>0</v>
          </cell>
          <cell r="E185" t="str">
            <v>-</v>
          </cell>
        </row>
        <row r="185">
          <cell r="L185">
            <v>0</v>
          </cell>
          <cell r="M185" t="str">
            <v>-</v>
          </cell>
        </row>
        <row r="185">
          <cell r="T185" t="str">
            <v>-</v>
          </cell>
          <cell r="U185" t="str">
            <v>-</v>
          </cell>
        </row>
        <row r="185">
          <cell r="AB185" t="str">
            <v>-</v>
          </cell>
          <cell r="AC185" t="str">
            <v>-</v>
          </cell>
        </row>
        <row r="185">
          <cell r="AJ185" t="str">
            <v>-</v>
          </cell>
          <cell r="AK185" t="str">
            <v>-</v>
          </cell>
        </row>
        <row r="185">
          <cell r="AR185" t="str">
            <v>-</v>
          </cell>
          <cell r="AS185" t="str">
            <v>-</v>
          </cell>
        </row>
        <row r="185">
          <cell r="AZ185">
            <v>0</v>
          </cell>
          <cell r="BA185">
            <v>0</v>
          </cell>
          <cell r="BB185">
            <v>0</v>
          </cell>
        </row>
        <row r="186">
          <cell r="D186">
            <v>4.6</v>
          </cell>
          <cell r="E186" t="str">
            <v>-</v>
          </cell>
        </row>
        <row r="186">
          <cell r="L186">
            <v>7.3</v>
          </cell>
          <cell r="M186" t="str">
            <v>-</v>
          </cell>
        </row>
        <row r="186">
          <cell r="T186">
            <v>5.1</v>
          </cell>
          <cell r="U186" t="str">
            <v>-</v>
          </cell>
        </row>
        <row r="186">
          <cell r="AB186">
            <v>8.6</v>
          </cell>
          <cell r="AC186" t="str">
            <v>-</v>
          </cell>
        </row>
        <row r="186">
          <cell r="AJ186">
            <v>8.1</v>
          </cell>
          <cell r="AK186" t="str">
            <v>-</v>
          </cell>
        </row>
        <row r="186">
          <cell r="AR186">
            <v>8</v>
          </cell>
          <cell r="AS186" t="str">
            <v>-</v>
          </cell>
        </row>
        <row r="186">
          <cell r="AZ186">
            <v>6.7</v>
          </cell>
          <cell r="BA186">
            <v>8.4</v>
          </cell>
          <cell r="BB186">
            <v>0</v>
          </cell>
        </row>
        <row r="187">
          <cell r="D187">
            <v>4.6</v>
          </cell>
          <cell r="E187" t="str">
            <v>-</v>
          </cell>
        </row>
        <row r="187">
          <cell r="L187">
            <v>7.3</v>
          </cell>
          <cell r="M187" t="str">
            <v>-</v>
          </cell>
        </row>
        <row r="187">
          <cell r="T187">
            <v>5.1</v>
          </cell>
          <cell r="U187" t="str">
            <v>-</v>
          </cell>
        </row>
        <row r="187">
          <cell r="AB187">
            <v>8.6</v>
          </cell>
          <cell r="AC187" t="str">
            <v>-</v>
          </cell>
        </row>
        <row r="187">
          <cell r="AJ187">
            <v>8.1</v>
          </cell>
          <cell r="AK187" t="str">
            <v>-</v>
          </cell>
        </row>
        <row r="187">
          <cell r="AR187">
            <v>8</v>
          </cell>
          <cell r="AS187" t="str">
            <v>-</v>
          </cell>
        </row>
        <row r="187">
          <cell r="AZ187">
            <v>6.7</v>
          </cell>
          <cell r="BA187">
            <v>8.4</v>
          </cell>
          <cell r="BB187">
            <v>12.9</v>
          </cell>
        </row>
        <row r="188">
          <cell r="D188">
            <v>0</v>
          </cell>
          <cell r="E188" t="str">
            <v>-</v>
          </cell>
        </row>
        <row r="188">
          <cell r="L188">
            <v>0</v>
          </cell>
          <cell r="M188" t="str">
            <v>-</v>
          </cell>
        </row>
        <row r="188">
          <cell r="T188" t="str">
            <v>-</v>
          </cell>
          <cell r="U188" t="str">
            <v>-</v>
          </cell>
        </row>
        <row r="188">
          <cell r="AB188" t="str">
            <v>-</v>
          </cell>
          <cell r="AC188" t="str">
            <v>-</v>
          </cell>
        </row>
        <row r="188">
          <cell r="AJ188" t="str">
            <v>-</v>
          </cell>
          <cell r="AK188" t="str">
            <v>-</v>
          </cell>
        </row>
        <row r="188">
          <cell r="AR188" t="str">
            <v>-</v>
          </cell>
          <cell r="AS188" t="str">
            <v>-</v>
          </cell>
        </row>
        <row r="188">
          <cell r="AZ188">
            <v>0</v>
          </cell>
          <cell r="BA188">
            <v>0</v>
          </cell>
          <cell r="BB188">
            <v>0</v>
          </cell>
        </row>
        <row r="189">
          <cell r="D189">
            <v>4.6</v>
          </cell>
          <cell r="E189" t="str">
            <v>-</v>
          </cell>
        </row>
        <row r="189">
          <cell r="L189">
            <v>7.3</v>
          </cell>
          <cell r="M189" t="str">
            <v>-</v>
          </cell>
        </row>
        <row r="189">
          <cell r="T189">
            <v>5.1</v>
          </cell>
          <cell r="U189" t="str">
            <v>-</v>
          </cell>
        </row>
        <row r="189">
          <cell r="AB189">
            <v>8.6</v>
          </cell>
          <cell r="AC189" t="str">
            <v>-</v>
          </cell>
        </row>
        <row r="189">
          <cell r="AJ189">
            <v>8.1</v>
          </cell>
          <cell r="AK189" t="str">
            <v>-</v>
          </cell>
        </row>
        <row r="189">
          <cell r="AR189">
            <v>8</v>
          </cell>
          <cell r="AS189" t="str">
            <v>-</v>
          </cell>
        </row>
        <row r="189">
          <cell r="AZ189">
            <v>6.7</v>
          </cell>
          <cell r="BA189">
            <v>8.4</v>
          </cell>
          <cell r="BB189">
            <v>0.1</v>
          </cell>
        </row>
        <row r="190">
          <cell r="D190">
            <v>4.6</v>
          </cell>
          <cell r="E190" t="str">
            <v>-</v>
          </cell>
        </row>
        <row r="190">
          <cell r="L190">
            <v>7.3</v>
          </cell>
          <cell r="M190" t="str">
            <v>-</v>
          </cell>
        </row>
        <row r="190">
          <cell r="T190">
            <v>5.1</v>
          </cell>
          <cell r="U190" t="str">
            <v>-</v>
          </cell>
        </row>
        <row r="190">
          <cell r="AB190">
            <v>8.6</v>
          </cell>
          <cell r="AC190" t="str">
            <v>-</v>
          </cell>
        </row>
        <row r="190">
          <cell r="AJ190">
            <v>8.1</v>
          </cell>
          <cell r="AK190" t="str">
            <v>-</v>
          </cell>
        </row>
        <row r="190">
          <cell r="AR190">
            <v>8</v>
          </cell>
          <cell r="AS190" t="str">
            <v>-</v>
          </cell>
        </row>
        <row r="190">
          <cell r="AZ190">
            <v>6.7</v>
          </cell>
          <cell r="BA190">
            <v>8.4</v>
          </cell>
          <cell r="BB190">
            <v>0</v>
          </cell>
        </row>
        <row r="191">
          <cell r="D191">
            <v>4.6</v>
          </cell>
          <cell r="E191" t="str">
            <v>-</v>
          </cell>
        </row>
        <row r="191">
          <cell r="L191">
            <v>7.4</v>
          </cell>
          <cell r="M191" t="str">
            <v>-</v>
          </cell>
        </row>
        <row r="191">
          <cell r="T191">
            <v>5.2</v>
          </cell>
          <cell r="U191" t="str">
            <v>-</v>
          </cell>
        </row>
        <row r="191">
          <cell r="AB191">
            <v>8.6</v>
          </cell>
          <cell r="AC191" t="str">
            <v>-</v>
          </cell>
        </row>
        <row r="191">
          <cell r="AJ191">
            <v>8.2</v>
          </cell>
          <cell r="AK191" t="str">
            <v>-</v>
          </cell>
        </row>
        <row r="191">
          <cell r="AR191">
            <v>8</v>
          </cell>
          <cell r="AS191" t="str">
            <v>-</v>
          </cell>
        </row>
        <row r="191">
          <cell r="AZ191">
            <v>6.9</v>
          </cell>
          <cell r="BA191">
            <v>8.6</v>
          </cell>
          <cell r="BB191">
            <v>0</v>
          </cell>
        </row>
        <row r="192">
          <cell r="D192">
            <v>0</v>
          </cell>
          <cell r="E192" t="str">
            <v>-</v>
          </cell>
        </row>
        <row r="192">
          <cell r="L192">
            <v>0</v>
          </cell>
          <cell r="M192" t="str">
            <v>-</v>
          </cell>
        </row>
        <row r="192">
          <cell r="T192" t="str">
            <v>-</v>
          </cell>
          <cell r="U192" t="str">
            <v>-</v>
          </cell>
        </row>
        <row r="192">
          <cell r="AB192">
            <v>8.6</v>
          </cell>
          <cell r="AC192" t="str">
            <v>-</v>
          </cell>
        </row>
        <row r="192">
          <cell r="AJ192" t="str">
            <v>-</v>
          </cell>
          <cell r="AK192" t="str">
            <v>-</v>
          </cell>
        </row>
        <row r="192">
          <cell r="AR192" t="str">
            <v>-</v>
          </cell>
          <cell r="AS192" t="str">
            <v>-</v>
          </cell>
        </row>
        <row r="192">
          <cell r="AZ192">
            <v>0</v>
          </cell>
          <cell r="BA192">
            <v>0</v>
          </cell>
          <cell r="BB192">
            <v>0</v>
          </cell>
        </row>
        <row r="193">
          <cell r="D193">
            <v>0</v>
          </cell>
          <cell r="E193" t="str">
            <v>-</v>
          </cell>
        </row>
        <row r="193">
          <cell r="L193">
            <v>0</v>
          </cell>
          <cell r="M193" t="str">
            <v>-</v>
          </cell>
        </row>
        <row r="193">
          <cell r="T193" t="str">
            <v>-</v>
          </cell>
          <cell r="U193" t="str">
            <v>-</v>
          </cell>
        </row>
        <row r="193">
          <cell r="AB193" t="str">
            <v>-</v>
          </cell>
          <cell r="AC193" t="str">
            <v>-</v>
          </cell>
        </row>
        <row r="193">
          <cell r="AJ193" t="str">
            <v>-</v>
          </cell>
          <cell r="AK193" t="str">
            <v>-</v>
          </cell>
        </row>
        <row r="193">
          <cell r="AR193" t="str">
            <v>-</v>
          </cell>
          <cell r="AS193" t="str">
            <v>-</v>
          </cell>
        </row>
        <row r="193">
          <cell r="AZ193">
            <v>0</v>
          </cell>
          <cell r="BA193">
            <v>0</v>
          </cell>
          <cell r="BB193">
            <v>0</v>
          </cell>
        </row>
        <row r="194">
          <cell r="D194">
            <v>4.7</v>
          </cell>
          <cell r="E194" t="str">
            <v>-</v>
          </cell>
        </row>
        <row r="194">
          <cell r="L194">
            <v>7.4</v>
          </cell>
          <cell r="M194" t="str">
            <v>-</v>
          </cell>
        </row>
        <row r="194">
          <cell r="T194">
            <v>5.2</v>
          </cell>
          <cell r="U194" t="str">
            <v>-</v>
          </cell>
        </row>
        <row r="194">
          <cell r="AB194" t="str">
            <v>-</v>
          </cell>
          <cell r="AC194" t="str">
            <v>-</v>
          </cell>
        </row>
        <row r="194">
          <cell r="AJ194">
            <v>8.2</v>
          </cell>
          <cell r="AK194" t="str">
            <v>-</v>
          </cell>
        </row>
        <row r="194">
          <cell r="AR194">
            <v>8</v>
          </cell>
          <cell r="AS194" t="str">
            <v>-</v>
          </cell>
        </row>
        <row r="194">
          <cell r="AZ194">
            <v>6.9</v>
          </cell>
          <cell r="BA194">
            <v>8.6</v>
          </cell>
          <cell r="BB194">
            <v>12.1</v>
          </cell>
        </row>
        <row r="195">
          <cell r="D195">
            <v>4.7</v>
          </cell>
          <cell r="E195" t="str">
            <v>-</v>
          </cell>
        </row>
        <row r="195">
          <cell r="L195">
            <v>7.4</v>
          </cell>
          <cell r="M195" t="str">
            <v>-</v>
          </cell>
        </row>
        <row r="195">
          <cell r="T195">
            <v>5.2</v>
          </cell>
          <cell r="U195" t="str">
            <v>-</v>
          </cell>
        </row>
        <row r="195">
          <cell r="AB195">
            <v>8.6</v>
          </cell>
          <cell r="AC195" t="str">
            <v>-</v>
          </cell>
        </row>
        <row r="195">
          <cell r="AJ195">
            <v>8.2</v>
          </cell>
          <cell r="AK195" t="str">
            <v>-</v>
          </cell>
        </row>
        <row r="195">
          <cell r="AR195">
            <v>8</v>
          </cell>
          <cell r="AS195" t="str">
            <v>-</v>
          </cell>
        </row>
        <row r="195">
          <cell r="AZ195">
            <v>6.9</v>
          </cell>
          <cell r="BA195">
            <v>8.6</v>
          </cell>
          <cell r="BB195">
            <v>7.9</v>
          </cell>
        </row>
        <row r="196">
          <cell r="D196">
            <v>4.7</v>
          </cell>
          <cell r="E196" t="str">
            <v>-</v>
          </cell>
        </row>
        <row r="196">
          <cell r="L196">
            <v>7.4</v>
          </cell>
          <cell r="M196" t="str">
            <v>-</v>
          </cell>
        </row>
        <row r="196">
          <cell r="T196">
            <v>5.2</v>
          </cell>
          <cell r="U196" t="str">
            <v>-</v>
          </cell>
        </row>
        <row r="196">
          <cell r="AB196">
            <v>8.6</v>
          </cell>
          <cell r="AC196" t="str">
            <v>-</v>
          </cell>
        </row>
        <row r="196">
          <cell r="AJ196">
            <v>8.2</v>
          </cell>
          <cell r="AK196" t="str">
            <v>-</v>
          </cell>
        </row>
        <row r="196">
          <cell r="AR196">
            <v>8</v>
          </cell>
          <cell r="AS196" t="str">
            <v>-</v>
          </cell>
        </row>
        <row r="196">
          <cell r="AZ196">
            <v>6.9</v>
          </cell>
          <cell r="BA196">
            <v>8.6</v>
          </cell>
          <cell r="BB196">
            <v>1.5</v>
          </cell>
        </row>
        <row r="197">
          <cell r="D197">
            <v>4.7</v>
          </cell>
          <cell r="E197" t="str">
            <v>-</v>
          </cell>
        </row>
        <row r="197">
          <cell r="L197">
            <v>7.4</v>
          </cell>
          <cell r="M197" t="str">
            <v>-</v>
          </cell>
        </row>
        <row r="197">
          <cell r="T197">
            <v>5.2</v>
          </cell>
          <cell r="U197" t="str">
            <v>-</v>
          </cell>
        </row>
        <row r="197">
          <cell r="AB197">
            <v>8.6</v>
          </cell>
          <cell r="AC197" t="str">
            <v>-</v>
          </cell>
        </row>
        <row r="197">
          <cell r="AJ197">
            <v>8.2</v>
          </cell>
          <cell r="AK197" t="str">
            <v>-</v>
          </cell>
        </row>
        <row r="197">
          <cell r="AR197">
            <v>8</v>
          </cell>
          <cell r="AS197" t="str">
            <v>-</v>
          </cell>
        </row>
        <row r="197">
          <cell r="AZ197">
            <v>6.9</v>
          </cell>
          <cell r="BA197">
            <v>8.6</v>
          </cell>
          <cell r="BB197">
            <v>1.9</v>
          </cell>
        </row>
        <row r="198">
          <cell r="D198">
            <v>4.7</v>
          </cell>
          <cell r="E198" t="str">
            <v>-</v>
          </cell>
        </row>
        <row r="198">
          <cell r="L198">
            <v>7.4</v>
          </cell>
          <cell r="M198" t="str">
            <v>-</v>
          </cell>
        </row>
        <row r="198">
          <cell r="T198">
            <v>5.2</v>
          </cell>
          <cell r="U198" t="str">
            <v>-</v>
          </cell>
        </row>
        <row r="198">
          <cell r="AB198">
            <v>8.6</v>
          </cell>
          <cell r="AC198" t="str">
            <v>-</v>
          </cell>
        </row>
        <row r="198">
          <cell r="AJ198">
            <v>8.2</v>
          </cell>
          <cell r="AK198" t="str">
            <v>-</v>
          </cell>
        </row>
        <row r="198">
          <cell r="AR198">
            <v>8</v>
          </cell>
          <cell r="AS198" t="str">
            <v>-</v>
          </cell>
        </row>
        <row r="198">
          <cell r="AZ198">
            <v>6.9</v>
          </cell>
          <cell r="BA198">
            <v>8.6</v>
          </cell>
          <cell r="BB198">
            <v>6.2</v>
          </cell>
        </row>
        <row r="199">
          <cell r="D199">
            <v>0</v>
          </cell>
          <cell r="E199" t="str">
            <v>-</v>
          </cell>
        </row>
        <row r="199">
          <cell r="L199">
            <v>0</v>
          </cell>
          <cell r="M199" t="str">
            <v>-</v>
          </cell>
        </row>
        <row r="199">
          <cell r="T199" t="str">
            <v>-</v>
          </cell>
          <cell r="U199" t="str">
            <v>-</v>
          </cell>
        </row>
        <row r="199">
          <cell r="AB199" t="str">
            <v>-</v>
          </cell>
          <cell r="AC199" t="str">
            <v>-</v>
          </cell>
        </row>
        <row r="199">
          <cell r="AJ199" t="str">
            <v>-</v>
          </cell>
          <cell r="AK199" t="str">
            <v>-</v>
          </cell>
        </row>
        <row r="199">
          <cell r="AR199" t="str">
            <v>-</v>
          </cell>
          <cell r="AS199" t="str">
            <v>-</v>
          </cell>
        </row>
        <row r="199">
          <cell r="AZ199">
            <v>0</v>
          </cell>
          <cell r="BA199">
            <v>0</v>
          </cell>
          <cell r="BB199">
            <v>0</v>
          </cell>
        </row>
        <row r="200">
          <cell r="D200">
            <v>4.7</v>
          </cell>
          <cell r="E200" t="str">
            <v>-</v>
          </cell>
        </row>
        <row r="200">
          <cell r="L200">
            <v>7.4</v>
          </cell>
          <cell r="M200" t="str">
            <v>-</v>
          </cell>
        </row>
        <row r="200">
          <cell r="T200">
            <v>5.2</v>
          </cell>
          <cell r="U200" t="str">
            <v>-</v>
          </cell>
        </row>
        <row r="200">
          <cell r="AB200">
            <v>8.6</v>
          </cell>
          <cell r="AC200" t="str">
            <v>-</v>
          </cell>
        </row>
        <row r="200">
          <cell r="AJ200">
            <v>8.2</v>
          </cell>
          <cell r="AK200" t="str">
            <v>-</v>
          </cell>
        </row>
        <row r="200">
          <cell r="AR200">
            <v>8</v>
          </cell>
          <cell r="AS200" t="str">
            <v>-</v>
          </cell>
        </row>
        <row r="200">
          <cell r="AZ200">
            <v>6.9</v>
          </cell>
          <cell r="BA200">
            <v>8.6</v>
          </cell>
          <cell r="BB200">
            <v>6.4</v>
          </cell>
        </row>
        <row r="201">
          <cell r="D201">
            <v>4.7</v>
          </cell>
          <cell r="E201" t="str">
            <v>-</v>
          </cell>
        </row>
        <row r="201">
          <cell r="L201">
            <v>7.4</v>
          </cell>
          <cell r="M201" t="str">
            <v>-</v>
          </cell>
        </row>
        <row r="201">
          <cell r="T201">
            <v>5.2</v>
          </cell>
          <cell r="U201" t="str">
            <v>-</v>
          </cell>
        </row>
        <row r="201">
          <cell r="AB201">
            <v>8.6</v>
          </cell>
          <cell r="AC201" t="str">
            <v>-</v>
          </cell>
        </row>
        <row r="201">
          <cell r="AJ201">
            <v>8.2</v>
          </cell>
          <cell r="AK201" t="str">
            <v>-</v>
          </cell>
        </row>
        <row r="201">
          <cell r="AR201">
            <v>8</v>
          </cell>
          <cell r="AS201" t="str">
            <v>-</v>
          </cell>
        </row>
        <row r="201">
          <cell r="AZ201">
            <v>6.9</v>
          </cell>
          <cell r="BA201">
            <v>8.6</v>
          </cell>
          <cell r="BB201">
            <v>5.9</v>
          </cell>
        </row>
        <row r="202">
          <cell r="D202">
            <v>4.7</v>
          </cell>
          <cell r="E202" t="str">
            <v>-</v>
          </cell>
        </row>
        <row r="202">
          <cell r="L202">
            <v>7.4</v>
          </cell>
          <cell r="M202" t="str">
            <v>-</v>
          </cell>
        </row>
        <row r="202">
          <cell r="T202">
            <v>5.2</v>
          </cell>
          <cell r="U202" t="str">
            <v>-</v>
          </cell>
        </row>
        <row r="202">
          <cell r="AB202">
            <v>8.6</v>
          </cell>
          <cell r="AC202" t="str">
            <v>-</v>
          </cell>
        </row>
        <row r="202">
          <cell r="AJ202">
            <v>8.2</v>
          </cell>
          <cell r="AK202" t="str">
            <v>-</v>
          </cell>
        </row>
        <row r="202">
          <cell r="AR202">
            <v>8</v>
          </cell>
          <cell r="AS202" t="str">
            <v>-</v>
          </cell>
        </row>
        <row r="202">
          <cell r="AZ202">
            <v>6.9</v>
          </cell>
          <cell r="BA202">
            <v>8.6</v>
          </cell>
          <cell r="BB202">
            <v>1</v>
          </cell>
        </row>
        <row r="203">
          <cell r="D203">
            <v>4.7</v>
          </cell>
          <cell r="E203" t="str">
            <v>-</v>
          </cell>
        </row>
        <row r="203">
          <cell r="L203">
            <v>7.4</v>
          </cell>
          <cell r="M203" t="str">
            <v>-</v>
          </cell>
        </row>
        <row r="203">
          <cell r="T203">
            <v>5.2</v>
          </cell>
          <cell r="U203" t="str">
            <v>-</v>
          </cell>
        </row>
        <row r="203">
          <cell r="AB203">
            <v>8.6</v>
          </cell>
          <cell r="AC203" t="str">
            <v>-</v>
          </cell>
        </row>
        <row r="203">
          <cell r="AJ203">
            <v>8.2</v>
          </cell>
          <cell r="AK203" t="str">
            <v>-</v>
          </cell>
        </row>
        <row r="203">
          <cell r="AR203">
            <v>8</v>
          </cell>
          <cell r="AS203" t="str">
            <v>-</v>
          </cell>
        </row>
        <row r="203">
          <cell r="AZ203">
            <v>6.9</v>
          </cell>
          <cell r="BA203">
            <v>8.6</v>
          </cell>
          <cell r="BB203">
            <v>5.3</v>
          </cell>
        </row>
        <row r="204">
          <cell r="D204">
            <v>4.7</v>
          </cell>
          <cell r="E204" t="str">
            <v>-</v>
          </cell>
        </row>
        <row r="204">
          <cell r="L204">
            <v>7.4</v>
          </cell>
          <cell r="M204" t="str">
            <v>-</v>
          </cell>
        </row>
        <row r="204">
          <cell r="T204">
            <v>5.2</v>
          </cell>
          <cell r="U204" t="str">
            <v>-</v>
          </cell>
        </row>
        <row r="204">
          <cell r="AB204">
            <v>8.6</v>
          </cell>
          <cell r="AC204" t="str">
            <v>-</v>
          </cell>
        </row>
        <row r="204">
          <cell r="AJ204">
            <v>8.2</v>
          </cell>
          <cell r="AK204" t="str">
            <v>-</v>
          </cell>
        </row>
        <row r="204">
          <cell r="AR204">
            <v>8</v>
          </cell>
          <cell r="AS204" t="str">
            <v>-</v>
          </cell>
        </row>
        <row r="204">
          <cell r="AZ204">
            <v>6.9</v>
          </cell>
          <cell r="BA204">
            <v>8.6</v>
          </cell>
          <cell r="BB204">
            <v>0</v>
          </cell>
        </row>
        <row r="205">
          <cell r="D205">
            <v>4.7</v>
          </cell>
          <cell r="E205" t="str">
            <v>-</v>
          </cell>
        </row>
        <row r="205">
          <cell r="L205">
            <v>7.6</v>
          </cell>
          <cell r="M205" t="str">
            <v>-</v>
          </cell>
        </row>
        <row r="205">
          <cell r="T205">
            <v>5.3</v>
          </cell>
          <cell r="U205" t="str">
            <v>-</v>
          </cell>
        </row>
        <row r="205">
          <cell r="AB205">
            <v>8.8</v>
          </cell>
          <cell r="AC205" t="str">
            <v>-</v>
          </cell>
        </row>
        <row r="205">
          <cell r="AJ205">
            <v>8.3</v>
          </cell>
          <cell r="AK205" t="str">
            <v>-</v>
          </cell>
        </row>
        <row r="205">
          <cell r="AR205">
            <v>8.2</v>
          </cell>
          <cell r="AS205" t="str">
            <v>-</v>
          </cell>
        </row>
        <row r="205">
          <cell r="AZ205">
            <v>6.9</v>
          </cell>
          <cell r="BA205">
            <v>8.6</v>
          </cell>
          <cell r="BB205">
            <v>3</v>
          </cell>
        </row>
        <row r="206">
          <cell r="D206">
            <v>0</v>
          </cell>
          <cell r="E206" t="str">
            <v>-</v>
          </cell>
        </row>
        <row r="206">
          <cell r="L206">
            <v>0</v>
          </cell>
          <cell r="M206" t="str">
            <v>-</v>
          </cell>
        </row>
        <row r="206">
          <cell r="T206" t="str">
            <v>-</v>
          </cell>
          <cell r="U206" t="str">
            <v>-</v>
          </cell>
        </row>
        <row r="206">
          <cell r="AB206" t="str">
            <v>-</v>
          </cell>
          <cell r="AC206" t="str">
            <v>-</v>
          </cell>
        </row>
        <row r="206">
          <cell r="AJ206" t="str">
            <v>-</v>
          </cell>
          <cell r="AK206" t="str">
            <v>-</v>
          </cell>
        </row>
        <row r="206">
          <cell r="AR206" t="str">
            <v>-</v>
          </cell>
          <cell r="AS206" t="str">
            <v>-</v>
          </cell>
        </row>
        <row r="206">
          <cell r="AZ206">
            <v>0</v>
          </cell>
          <cell r="BA206">
            <v>0</v>
          </cell>
          <cell r="BB206">
            <v>0</v>
          </cell>
        </row>
        <row r="207">
          <cell r="D207">
            <v>4.7</v>
          </cell>
          <cell r="E207" t="str">
            <v>-</v>
          </cell>
        </row>
        <row r="207">
          <cell r="L207">
            <v>7.6</v>
          </cell>
          <cell r="M207" t="str">
            <v>-</v>
          </cell>
        </row>
        <row r="207">
          <cell r="T207">
            <v>5.3</v>
          </cell>
          <cell r="U207" t="str">
            <v>-</v>
          </cell>
        </row>
        <row r="207">
          <cell r="AB207">
            <v>8.8</v>
          </cell>
          <cell r="AC207" t="str">
            <v>-</v>
          </cell>
        </row>
        <row r="207">
          <cell r="AJ207">
            <v>8.3</v>
          </cell>
          <cell r="AK207" t="str">
            <v>-</v>
          </cell>
        </row>
        <row r="207">
          <cell r="AR207">
            <v>8.2</v>
          </cell>
          <cell r="AS207" t="str">
            <v>-</v>
          </cell>
        </row>
        <row r="207">
          <cell r="AZ207">
            <v>6.9</v>
          </cell>
          <cell r="BA207">
            <v>8.6</v>
          </cell>
          <cell r="BB207">
            <v>5.4</v>
          </cell>
        </row>
        <row r="208">
          <cell r="D208">
            <v>4.7</v>
          </cell>
          <cell r="E208" t="str">
            <v>-</v>
          </cell>
        </row>
        <row r="208">
          <cell r="L208">
            <v>7.6</v>
          </cell>
          <cell r="M208" t="str">
            <v>-</v>
          </cell>
        </row>
        <row r="208">
          <cell r="T208">
            <v>5.3</v>
          </cell>
          <cell r="U208" t="str">
            <v>-</v>
          </cell>
        </row>
        <row r="208">
          <cell r="AB208">
            <v>8.8</v>
          </cell>
          <cell r="AC208" t="str">
            <v>-</v>
          </cell>
        </row>
        <row r="208">
          <cell r="AJ208">
            <v>8.3</v>
          </cell>
          <cell r="AK208" t="str">
            <v>-</v>
          </cell>
        </row>
        <row r="208">
          <cell r="AR208">
            <v>8.2</v>
          </cell>
          <cell r="AS208" t="str">
            <v>-</v>
          </cell>
        </row>
        <row r="208">
          <cell r="AZ208">
            <v>6.9</v>
          </cell>
          <cell r="BA208">
            <v>8.6</v>
          </cell>
          <cell r="BB208">
            <v>10</v>
          </cell>
        </row>
        <row r="209">
          <cell r="D209">
            <v>4.7</v>
          </cell>
          <cell r="E209" t="str">
            <v>-</v>
          </cell>
        </row>
        <row r="209">
          <cell r="L209">
            <v>7.6</v>
          </cell>
          <cell r="M209" t="str">
            <v>-</v>
          </cell>
        </row>
        <row r="209">
          <cell r="T209">
            <v>5.3</v>
          </cell>
          <cell r="U209" t="str">
            <v>-</v>
          </cell>
        </row>
        <row r="209">
          <cell r="AB209">
            <v>8.8</v>
          </cell>
          <cell r="AC209" t="str">
            <v>-</v>
          </cell>
        </row>
        <row r="209">
          <cell r="AJ209">
            <v>8.3</v>
          </cell>
          <cell r="AK209" t="str">
            <v>-</v>
          </cell>
        </row>
        <row r="209">
          <cell r="AR209">
            <v>8.2</v>
          </cell>
          <cell r="AS209" t="str">
            <v>-</v>
          </cell>
        </row>
        <row r="209">
          <cell r="AZ209">
            <v>6.9</v>
          </cell>
          <cell r="BA209">
            <v>8.6</v>
          </cell>
          <cell r="BB209">
            <v>5.2</v>
          </cell>
        </row>
        <row r="210">
          <cell r="D210">
            <v>4.7</v>
          </cell>
          <cell r="E210" t="str">
            <v>-</v>
          </cell>
        </row>
        <row r="210">
          <cell r="L210">
            <v>7.6</v>
          </cell>
          <cell r="M210" t="str">
            <v>-</v>
          </cell>
        </row>
        <row r="210">
          <cell r="T210">
            <v>5.3</v>
          </cell>
          <cell r="U210" t="str">
            <v>-</v>
          </cell>
        </row>
        <row r="210">
          <cell r="AB210">
            <v>8.8</v>
          </cell>
          <cell r="AC210" t="str">
            <v>-</v>
          </cell>
        </row>
        <row r="210">
          <cell r="AJ210">
            <v>8.3</v>
          </cell>
          <cell r="AK210" t="str">
            <v>-</v>
          </cell>
        </row>
        <row r="210">
          <cell r="AR210">
            <v>8.2</v>
          </cell>
          <cell r="AS210" t="str">
            <v>-</v>
          </cell>
        </row>
        <row r="210">
          <cell r="AZ210">
            <v>6.9</v>
          </cell>
          <cell r="BA210">
            <v>8.6</v>
          </cell>
          <cell r="BB210">
            <v>2.4</v>
          </cell>
        </row>
        <row r="211">
          <cell r="D211">
            <v>4.7</v>
          </cell>
          <cell r="E211" t="str">
            <v>-</v>
          </cell>
        </row>
        <row r="211">
          <cell r="L211">
            <v>7.6</v>
          </cell>
          <cell r="M211" t="str">
            <v>-</v>
          </cell>
        </row>
        <row r="211">
          <cell r="T211">
            <v>5.3</v>
          </cell>
          <cell r="U211" t="str">
            <v>-</v>
          </cell>
        </row>
        <row r="211">
          <cell r="AB211">
            <v>8.8</v>
          </cell>
          <cell r="AC211" t="str">
            <v>-</v>
          </cell>
        </row>
        <row r="211">
          <cell r="AJ211">
            <v>8.3</v>
          </cell>
          <cell r="AK211" t="str">
            <v>-</v>
          </cell>
        </row>
        <row r="211">
          <cell r="AR211">
            <v>8.2</v>
          </cell>
          <cell r="AS211" t="str">
            <v>-</v>
          </cell>
        </row>
        <row r="211">
          <cell r="AZ211">
            <v>6.9</v>
          </cell>
          <cell r="BA211">
            <v>8.6</v>
          </cell>
          <cell r="BB211">
            <v>1</v>
          </cell>
        </row>
        <row r="212">
          <cell r="D212">
            <v>4.7</v>
          </cell>
          <cell r="E212" t="str">
            <v>-</v>
          </cell>
        </row>
        <row r="212">
          <cell r="L212">
            <v>7.6</v>
          </cell>
          <cell r="M212" t="str">
            <v>-</v>
          </cell>
        </row>
        <row r="212">
          <cell r="T212">
            <v>5.3</v>
          </cell>
          <cell r="U212" t="str">
            <v>-</v>
          </cell>
        </row>
        <row r="212">
          <cell r="AB212">
            <v>8.8</v>
          </cell>
          <cell r="AC212" t="str">
            <v>-</v>
          </cell>
        </row>
        <row r="212">
          <cell r="AJ212">
            <v>8.3</v>
          </cell>
          <cell r="AK212" t="str">
            <v>-</v>
          </cell>
        </row>
        <row r="212">
          <cell r="AR212">
            <v>8.2</v>
          </cell>
          <cell r="AS212" t="str">
            <v>-</v>
          </cell>
        </row>
        <row r="212">
          <cell r="AZ212">
            <v>6.9</v>
          </cell>
          <cell r="BA212">
            <v>8.6</v>
          </cell>
          <cell r="BB212">
            <v>4.4</v>
          </cell>
        </row>
        <row r="213">
          <cell r="D213">
            <v>0</v>
          </cell>
          <cell r="E213" t="str">
            <v>-</v>
          </cell>
        </row>
        <row r="213">
          <cell r="L213">
            <v>0</v>
          </cell>
          <cell r="M213" t="str">
            <v>-</v>
          </cell>
        </row>
        <row r="213">
          <cell r="T213" t="str">
            <v>-</v>
          </cell>
          <cell r="U213" t="str">
            <v>-</v>
          </cell>
        </row>
        <row r="213">
          <cell r="AB213" t="str">
            <v>-</v>
          </cell>
          <cell r="AC213" t="str">
            <v>-</v>
          </cell>
        </row>
        <row r="213">
          <cell r="AJ213" t="str">
            <v>-</v>
          </cell>
          <cell r="AK213" t="str">
            <v>-</v>
          </cell>
        </row>
        <row r="213">
          <cell r="AR213" t="str">
            <v>-</v>
          </cell>
          <cell r="AS213" t="str">
            <v>-</v>
          </cell>
        </row>
        <row r="213">
          <cell r="AZ213">
            <v>0</v>
          </cell>
          <cell r="BA213">
            <v>0</v>
          </cell>
          <cell r="BB213">
            <v>0</v>
          </cell>
        </row>
        <row r="214">
          <cell r="D214">
            <v>4.7</v>
          </cell>
          <cell r="E214" t="str">
            <v>-</v>
          </cell>
        </row>
        <row r="214">
          <cell r="L214">
            <v>7.6</v>
          </cell>
          <cell r="M214" t="str">
            <v>-</v>
          </cell>
        </row>
        <row r="214">
          <cell r="T214">
            <v>5.3</v>
          </cell>
          <cell r="U214" t="str">
            <v>-</v>
          </cell>
        </row>
        <row r="214">
          <cell r="AB214">
            <v>8.8</v>
          </cell>
          <cell r="AC214" t="str">
            <v>-</v>
          </cell>
        </row>
        <row r="214">
          <cell r="AJ214">
            <v>8.3</v>
          </cell>
          <cell r="AK214" t="str">
            <v>-</v>
          </cell>
        </row>
        <row r="214">
          <cell r="AR214">
            <v>8.2</v>
          </cell>
          <cell r="AS214" t="str">
            <v>-</v>
          </cell>
        </row>
        <row r="214">
          <cell r="AZ214">
            <v>6.9</v>
          </cell>
          <cell r="BA214">
            <v>8.6</v>
          </cell>
          <cell r="BB214">
            <v>5</v>
          </cell>
        </row>
        <row r="215">
          <cell r="D215">
            <v>4.7</v>
          </cell>
          <cell r="E215" t="str">
            <v>-</v>
          </cell>
        </row>
        <row r="215">
          <cell r="L215">
            <v>7.6</v>
          </cell>
          <cell r="M215" t="str">
            <v>-</v>
          </cell>
        </row>
        <row r="215">
          <cell r="T215">
            <v>5.3</v>
          </cell>
          <cell r="U215" t="str">
            <v>-</v>
          </cell>
        </row>
        <row r="215">
          <cell r="AB215">
            <v>8.8</v>
          </cell>
          <cell r="AC215" t="str">
            <v>-</v>
          </cell>
        </row>
        <row r="215">
          <cell r="AJ215">
            <v>8.3</v>
          </cell>
          <cell r="AK215" t="str">
            <v>-</v>
          </cell>
        </row>
        <row r="215">
          <cell r="AR215">
            <v>8.2</v>
          </cell>
          <cell r="AS215" t="str">
            <v>-</v>
          </cell>
        </row>
        <row r="215">
          <cell r="AZ215">
            <v>6.9</v>
          </cell>
          <cell r="BA215">
            <v>8.6</v>
          </cell>
          <cell r="BB215">
            <v>13.9</v>
          </cell>
        </row>
        <row r="216">
          <cell r="D216">
            <v>4.7</v>
          </cell>
          <cell r="E216" t="str">
            <v>-</v>
          </cell>
        </row>
        <row r="216">
          <cell r="L216">
            <v>7.6</v>
          </cell>
          <cell r="M216" t="str">
            <v>-</v>
          </cell>
        </row>
        <row r="216">
          <cell r="T216">
            <v>5.3</v>
          </cell>
          <cell r="U216" t="str">
            <v>-</v>
          </cell>
        </row>
        <row r="216">
          <cell r="AB216">
            <v>8.8</v>
          </cell>
          <cell r="AC216" t="str">
            <v>-</v>
          </cell>
        </row>
        <row r="216">
          <cell r="AJ216">
            <v>8.3</v>
          </cell>
          <cell r="AK216" t="str">
            <v>-</v>
          </cell>
        </row>
        <row r="216">
          <cell r="AR216">
            <v>8.2</v>
          </cell>
          <cell r="AS216" t="str">
            <v>-</v>
          </cell>
        </row>
        <row r="216">
          <cell r="AZ216">
            <v>6.9</v>
          </cell>
          <cell r="BA216">
            <v>8.6</v>
          </cell>
          <cell r="BB216">
            <v>11.2</v>
          </cell>
        </row>
        <row r="217">
          <cell r="D217">
            <v>4.7</v>
          </cell>
          <cell r="E217" t="str">
            <v>-</v>
          </cell>
        </row>
        <row r="217">
          <cell r="L217">
            <v>7.6</v>
          </cell>
          <cell r="M217" t="str">
            <v>-</v>
          </cell>
        </row>
        <row r="217">
          <cell r="T217">
            <v>5.3</v>
          </cell>
          <cell r="U217" t="str">
            <v>-</v>
          </cell>
        </row>
        <row r="217">
          <cell r="AB217">
            <v>8.8</v>
          </cell>
          <cell r="AC217" t="str">
            <v>-</v>
          </cell>
        </row>
        <row r="217">
          <cell r="AJ217">
            <v>8.3</v>
          </cell>
          <cell r="AK217" t="str">
            <v>-</v>
          </cell>
        </row>
        <row r="217">
          <cell r="AR217">
            <v>8.2</v>
          </cell>
          <cell r="AS217" t="str">
            <v>-</v>
          </cell>
        </row>
        <row r="217">
          <cell r="AZ217">
            <v>6.9</v>
          </cell>
          <cell r="BA217">
            <v>8.6</v>
          </cell>
          <cell r="BB217">
            <v>1.6</v>
          </cell>
        </row>
        <row r="218">
          <cell r="D218">
            <v>4.7</v>
          </cell>
          <cell r="E218" t="str">
            <v>-</v>
          </cell>
        </row>
        <row r="218">
          <cell r="L218">
            <v>7.6</v>
          </cell>
          <cell r="M218" t="str">
            <v>-</v>
          </cell>
        </row>
        <row r="218">
          <cell r="T218">
            <v>5.3</v>
          </cell>
          <cell r="U218" t="str">
            <v>-</v>
          </cell>
        </row>
        <row r="218">
          <cell r="AB218">
            <v>8.8</v>
          </cell>
          <cell r="AC218" t="str">
            <v>-</v>
          </cell>
        </row>
        <row r="218">
          <cell r="AJ218">
            <v>8.3</v>
          </cell>
          <cell r="AK218" t="str">
            <v>-</v>
          </cell>
        </row>
        <row r="218">
          <cell r="AR218">
            <v>8.2</v>
          </cell>
          <cell r="AS218" t="str">
            <v>-</v>
          </cell>
        </row>
        <row r="218">
          <cell r="AZ218">
            <v>6.9</v>
          </cell>
          <cell r="BA218">
            <v>8.6</v>
          </cell>
          <cell r="BB218">
            <v>0</v>
          </cell>
        </row>
        <row r="219">
          <cell r="D219">
            <v>4.7</v>
          </cell>
          <cell r="E219" t="str">
            <v>-</v>
          </cell>
        </row>
        <row r="219">
          <cell r="L219">
            <v>7.7</v>
          </cell>
          <cell r="M219" t="str">
            <v>-</v>
          </cell>
        </row>
        <row r="219">
          <cell r="T219">
            <v>5.4</v>
          </cell>
          <cell r="U219" t="str">
            <v>-</v>
          </cell>
        </row>
        <row r="219">
          <cell r="AB219">
            <v>9.2</v>
          </cell>
          <cell r="AC219" t="str">
            <v>-</v>
          </cell>
        </row>
        <row r="219">
          <cell r="AJ219">
            <v>8.5</v>
          </cell>
          <cell r="AK219" t="str">
            <v>-</v>
          </cell>
        </row>
        <row r="219">
          <cell r="AR219">
            <v>8.4</v>
          </cell>
          <cell r="AS219" t="str">
            <v>-</v>
          </cell>
        </row>
        <row r="219">
          <cell r="AZ219">
            <v>7.1</v>
          </cell>
          <cell r="BA219">
            <v>8.9</v>
          </cell>
          <cell r="BB219">
            <v>4.3</v>
          </cell>
        </row>
        <row r="220">
          <cell r="D220">
            <v>0</v>
          </cell>
          <cell r="E220" t="str">
            <v>-</v>
          </cell>
        </row>
        <row r="220">
          <cell r="L220">
            <v>0</v>
          </cell>
          <cell r="M220" t="str">
            <v>-</v>
          </cell>
        </row>
        <row r="220">
          <cell r="T220" t="str">
            <v>-</v>
          </cell>
          <cell r="U220" t="str">
            <v>-</v>
          </cell>
        </row>
        <row r="220">
          <cell r="AB220" t="str">
            <v>-</v>
          </cell>
          <cell r="AC220" t="str">
            <v>-</v>
          </cell>
        </row>
        <row r="220">
          <cell r="AJ220" t="str">
            <v>-</v>
          </cell>
          <cell r="AK220" t="str">
            <v>-</v>
          </cell>
        </row>
        <row r="220">
          <cell r="AR220" t="str">
            <v>-</v>
          </cell>
          <cell r="AS220" t="str">
            <v>-</v>
          </cell>
        </row>
        <row r="220">
          <cell r="AZ220">
            <v>0</v>
          </cell>
          <cell r="BA220">
            <v>0</v>
          </cell>
          <cell r="BB220">
            <v>0</v>
          </cell>
        </row>
        <row r="221">
          <cell r="D221">
            <v>4.7</v>
          </cell>
          <cell r="E221" t="str">
            <v>-</v>
          </cell>
        </row>
        <row r="221">
          <cell r="L221">
            <v>7.7</v>
          </cell>
          <cell r="M221" t="str">
            <v>-</v>
          </cell>
        </row>
        <row r="221">
          <cell r="T221">
            <v>5.4</v>
          </cell>
          <cell r="U221" t="str">
            <v>-</v>
          </cell>
        </row>
        <row r="221">
          <cell r="AB221">
            <v>9.2</v>
          </cell>
          <cell r="AC221" t="str">
            <v>-</v>
          </cell>
        </row>
        <row r="221">
          <cell r="AJ221">
            <v>8.5</v>
          </cell>
          <cell r="AK221" t="str">
            <v>-</v>
          </cell>
        </row>
        <row r="221">
          <cell r="AR221">
            <v>8.4</v>
          </cell>
          <cell r="AS221" t="str">
            <v>-</v>
          </cell>
        </row>
        <row r="221">
          <cell r="AZ221">
            <v>7.1</v>
          </cell>
          <cell r="BA221">
            <v>8.9</v>
          </cell>
          <cell r="BB221">
            <v>1.4</v>
          </cell>
        </row>
        <row r="222">
          <cell r="D222">
            <v>4.7</v>
          </cell>
          <cell r="E222" t="str">
            <v>-</v>
          </cell>
        </row>
        <row r="222">
          <cell r="L222">
            <v>7.7</v>
          </cell>
          <cell r="M222" t="str">
            <v>-</v>
          </cell>
        </row>
        <row r="222">
          <cell r="T222">
            <v>5.4</v>
          </cell>
          <cell r="U222" t="str">
            <v>-</v>
          </cell>
        </row>
        <row r="222">
          <cell r="AB222">
            <v>9.2</v>
          </cell>
          <cell r="AC222" t="str">
            <v>-</v>
          </cell>
        </row>
        <row r="222">
          <cell r="AJ222">
            <v>8.5</v>
          </cell>
          <cell r="AK222" t="str">
            <v>-</v>
          </cell>
        </row>
        <row r="222">
          <cell r="AR222">
            <v>8.4</v>
          </cell>
          <cell r="AS222" t="str">
            <v>-</v>
          </cell>
        </row>
        <row r="222">
          <cell r="AZ222">
            <v>7.1</v>
          </cell>
          <cell r="BA222">
            <v>8.9</v>
          </cell>
          <cell r="BB222">
            <v>1.2</v>
          </cell>
        </row>
        <row r="223">
          <cell r="D223">
            <v>4.7</v>
          </cell>
          <cell r="E223" t="str">
            <v>-</v>
          </cell>
        </row>
        <row r="223">
          <cell r="L223">
            <v>7.7</v>
          </cell>
          <cell r="M223" t="str">
            <v>-</v>
          </cell>
        </row>
        <row r="223">
          <cell r="T223">
            <v>5.4</v>
          </cell>
          <cell r="U223" t="str">
            <v>-</v>
          </cell>
        </row>
        <row r="223">
          <cell r="AB223">
            <v>9.2</v>
          </cell>
          <cell r="AC223" t="str">
            <v>-</v>
          </cell>
        </row>
        <row r="223">
          <cell r="AJ223">
            <v>8.5</v>
          </cell>
          <cell r="AK223" t="str">
            <v>-</v>
          </cell>
        </row>
        <row r="223">
          <cell r="AR223">
            <v>8.4</v>
          </cell>
          <cell r="AS223" t="str">
            <v>-</v>
          </cell>
        </row>
        <row r="223">
          <cell r="AZ223">
            <v>7.1</v>
          </cell>
          <cell r="BA223">
            <v>8.9</v>
          </cell>
          <cell r="BB223">
            <v>1.6</v>
          </cell>
        </row>
        <row r="224">
          <cell r="D224">
            <v>4.7</v>
          </cell>
          <cell r="E224" t="str">
            <v>-</v>
          </cell>
        </row>
        <row r="224">
          <cell r="L224">
            <v>7.7</v>
          </cell>
          <cell r="M224" t="str">
            <v>-</v>
          </cell>
        </row>
        <row r="224">
          <cell r="T224">
            <v>5.4</v>
          </cell>
          <cell r="U224" t="str">
            <v>-</v>
          </cell>
        </row>
        <row r="224">
          <cell r="AB224">
            <v>9.2</v>
          </cell>
          <cell r="AC224" t="str">
            <v>-</v>
          </cell>
        </row>
        <row r="224">
          <cell r="AJ224">
            <v>8.5</v>
          </cell>
          <cell r="AK224" t="str">
            <v>-</v>
          </cell>
        </row>
        <row r="224">
          <cell r="AR224">
            <v>8.4</v>
          </cell>
          <cell r="AS224" t="str">
            <v>-</v>
          </cell>
        </row>
        <row r="224">
          <cell r="AZ224">
            <v>7.1</v>
          </cell>
          <cell r="BA224">
            <v>8.9</v>
          </cell>
          <cell r="BB224">
            <v>2.1</v>
          </cell>
        </row>
        <row r="225">
          <cell r="D225">
            <v>4.7</v>
          </cell>
          <cell r="E225" t="str">
            <v>-</v>
          </cell>
        </row>
        <row r="225">
          <cell r="L225">
            <v>7.7</v>
          </cell>
          <cell r="M225" t="str">
            <v>-</v>
          </cell>
        </row>
        <row r="225">
          <cell r="T225">
            <v>5.4</v>
          </cell>
          <cell r="U225" t="str">
            <v>-</v>
          </cell>
        </row>
        <row r="225">
          <cell r="AB225">
            <v>9.2</v>
          </cell>
          <cell r="AC225" t="str">
            <v>-</v>
          </cell>
        </row>
        <row r="225">
          <cell r="AJ225">
            <v>8.5</v>
          </cell>
          <cell r="AK225" t="str">
            <v>-</v>
          </cell>
        </row>
        <row r="225">
          <cell r="AR225">
            <v>8.4</v>
          </cell>
          <cell r="AS225" t="str">
            <v>-</v>
          </cell>
        </row>
        <row r="225">
          <cell r="AZ225">
            <v>7.1</v>
          </cell>
          <cell r="BA225">
            <v>8.9</v>
          </cell>
          <cell r="BB225">
            <v>0.6</v>
          </cell>
        </row>
        <row r="226">
          <cell r="D226">
            <v>4.7</v>
          </cell>
          <cell r="E226" t="str">
            <v>-</v>
          </cell>
        </row>
        <row r="226">
          <cell r="L226">
            <v>7.7</v>
          </cell>
          <cell r="M226" t="str">
            <v>-</v>
          </cell>
        </row>
        <row r="226">
          <cell r="T226">
            <v>5.4</v>
          </cell>
          <cell r="U226" t="str">
            <v>-</v>
          </cell>
        </row>
        <row r="226">
          <cell r="AB226">
            <v>9.2</v>
          </cell>
          <cell r="AC226" t="str">
            <v>-</v>
          </cell>
        </row>
        <row r="226">
          <cell r="AJ226">
            <v>8.5</v>
          </cell>
          <cell r="AK226" t="str">
            <v>-</v>
          </cell>
        </row>
        <row r="226">
          <cell r="AR226">
            <v>8.4</v>
          </cell>
          <cell r="AS226" t="str">
            <v>-</v>
          </cell>
        </row>
        <row r="226">
          <cell r="AZ226">
            <v>7.1</v>
          </cell>
          <cell r="BA226">
            <v>8.9</v>
          </cell>
          <cell r="BB226">
            <v>0</v>
          </cell>
        </row>
        <row r="227">
          <cell r="D227">
            <v>0</v>
          </cell>
          <cell r="E227" t="str">
            <v>-</v>
          </cell>
        </row>
        <row r="227">
          <cell r="L227">
            <v>0</v>
          </cell>
          <cell r="M227" t="str">
            <v>-</v>
          </cell>
        </row>
        <row r="227">
          <cell r="T227" t="str">
            <v>-</v>
          </cell>
          <cell r="U227" t="str">
            <v>-</v>
          </cell>
        </row>
        <row r="227">
          <cell r="AB227" t="str">
            <v>-</v>
          </cell>
          <cell r="AC227" t="str">
            <v>-</v>
          </cell>
        </row>
        <row r="227">
          <cell r="AJ227" t="str">
            <v>-</v>
          </cell>
          <cell r="AK227" t="str">
            <v>-</v>
          </cell>
        </row>
        <row r="227">
          <cell r="AR227" t="str">
            <v>-</v>
          </cell>
          <cell r="AS227" t="str">
            <v>-</v>
          </cell>
        </row>
        <row r="227">
          <cell r="AZ227">
            <v>0</v>
          </cell>
          <cell r="BA227">
            <v>0</v>
          </cell>
          <cell r="BB227">
            <v>0</v>
          </cell>
        </row>
        <row r="228">
          <cell r="D228">
            <v>4.7</v>
          </cell>
          <cell r="E228" t="str">
            <v>-</v>
          </cell>
        </row>
        <row r="228">
          <cell r="L228">
            <v>7.7</v>
          </cell>
          <cell r="M228" t="str">
            <v>-</v>
          </cell>
        </row>
        <row r="228">
          <cell r="T228">
            <v>5.4</v>
          </cell>
          <cell r="U228" t="str">
            <v>-</v>
          </cell>
        </row>
        <row r="228">
          <cell r="AB228">
            <v>9.2</v>
          </cell>
          <cell r="AC228" t="str">
            <v>-</v>
          </cell>
        </row>
        <row r="228">
          <cell r="AJ228">
            <v>8.5</v>
          </cell>
          <cell r="AK228" t="str">
            <v>-</v>
          </cell>
        </row>
        <row r="228">
          <cell r="AR228">
            <v>8.4</v>
          </cell>
          <cell r="AS228" t="str">
            <v>-</v>
          </cell>
        </row>
        <row r="228">
          <cell r="AZ228">
            <v>7.1</v>
          </cell>
          <cell r="BA228">
            <v>8.9</v>
          </cell>
          <cell r="BB228">
            <v>5</v>
          </cell>
        </row>
        <row r="229">
          <cell r="D229">
            <v>4.7</v>
          </cell>
          <cell r="E229" t="str">
            <v>-</v>
          </cell>
        </row>
        <row r="229">
          <cell r="L229">
            <v>7.7</v>
          </cell>
          <cell r="M229" t="str">
            <v>-</v>
          </cell>
        </row>
        <row r="229">
          <cell r="T229">
            <v>5.4</v>
          </cell>
          <cell r="U229" t="str">
            <v>-</v>
          </cell>
        </row>
        <row r="229">
          <cell r="AB229">
            <v>9.2</v>
          </cell>
          <cell r="AC229" t="str">
            <v>-</v>
          </cell>
        </row>
        <row r="229">
          <cell r="AJ229">
            <v>8.5</v>
          </cell>
          <cell r="AK229" t="str">
            <v>-</v>
          </cell>
        </row>
        <row r="229">
          <cell r="AR229">
            <v>8.4</v>
          </cell>
          <cell r="AS229" t="str">
            <v>-</v>
          </cell>
        </row>
        <row r="229">
          <cell r="AZ229">
            <v>7.1</v>
          </cell>
          <cell r="BA229">
            <v>8.9</v>
          </cell>
          <cell r="BB229">
            <v>6.6</v>
          </cell>
        </row>
        <row r="230">
          <cell r="D230">
            <v>4.7</v>
          </cell>
          <cell r="E230" t="str">
            <v>-</v>
          </cell>
        </row>
        <row r="230">
          <cell r="L230">
            <v>7.7</v>
          </cell>
          <cell r="M230" t="str">
            <v>-</v>
          </cell>
        </row>
        <row r="230">
          <cell r="T230">
            <v>5.4</v>
          </cell>
          <cell r="U230" t="str">
            <v>-</v>
          </cell>
        </row>
        <row r="230">
          <cell r="AB230">
            <v>9.2</v>
          </cell>
          <cell r="AC230" t="str">
            <v>-</v>
          </cell>
        </row>
        <row r="230">
          <cell r="AJ230">
            <v>8.5</v>
          </cell>
          <cell r="AK230" t="str">
            <v>-</v>
          </cell>
        </row>
        <row r="230">
          <cell r="AR230">
            <v>8.4</v>
          </cell>
          <cell r="AS230" t="str">
            <v>-</v>
          </cell>
        </row>
        <row r="230">
          <cell r="AZ230">
            <v>7.1</v>
          </cell>
          <cell r="BA230">
            <v>8.9</v>
          </cell>
          <cell r="BB230">
            <v>2.6</v>
          </cell>
        </row>
        <row r="231">
          <cell r="D231">
            <v>4.7</v>
          </cell>
          <cell r="E231" t="str">
            <v>-</v>
          </cell>
        </row>
        <row r="231">
          <cell r="L231">
            <v>7.7</v>
          </cell>
          <cell r="M231" t="str">
            <v>-</v>
          </cell>
        </row>
        <row r="231">
          <cell r="T231">
            <v>5.4</v>
          </cell>
          <cell r="U231" t="str">
            <v>-</v>
          </cell>
        </row>
        <row r="231">
          <cell r="AB231">
            <v>9.2</v>
          </cell>
          <cell r="AC231" t="str">
            <v>-</v>
          </cell>
        </row>
        <row r="231">
          <cell r="AJ231">
            <v>8.5</v>
          </cell>
          <cell r="AK231" t="str">
            <v>-</v>
          </cell>
        </row>
        <row r="231">
          <cell r="AR231">
            <v>8.4</v>
          </cell>
          <cell r="AS231" t="str">
            <v>-</v>
          </cell>
        </row>
        <row r="231">
          <cell r="AZ231">
            <v>7.1</v>
          </cell>
          <cell r="BA231">
            <v>8.9</v>
          </cell>
          <cell r="BB231">
            <v>6.2</v>
          </cell>
        </row>
        <row r="232">
          <cell r="D232">
            <v>0</v>
          </cell>
          <cell r="E232" t="str">
            <v>-</v>
          </cell>
        </row>
        <row r="232">
          <cell r="L232">
            <v>0</v>
          </cell>
          <cell r="M232" t="str">
            <v>-</v>
          </cell>
        </row>
        <row r="232">
          <cell r="T232" t="str">
            <v>-</v>
          </cell>
          <cell r="U232" t="str">
            <v>-</v>
          </cell>
        </row>
        <row r="232">
          <cell r="AB232" t="str">
            <v>-</v>
          </cell>
          <cell r="AC232" t="str">
            <v>-</v>
          </cell>
        </row>
        <row r="232">
          <cell r="AJ232" t="str">
            <v>-</v>
          </cell>
          <cell r="AK232" t="str">
            <v>-</v>
          </cell>
        </row>
        <row r="232">
          <cell r="AR232" t="str">
            <v>-</v>
          </cell>
          <cell r="AS232" t="str">
            <v>-</v>
          </cell>
        </row>
        <row r="232">
          <cell r="AZ232">
            <v>0</v>
          </cell>
          <cell r="BA232">
            <v>0</v>
          </cell>
          <cell r="BB232">
            <v>0</v>
          </cell>
        </row>
        <row r="233">
          <cell r="D233">
            <v>4.8</v>
          </cell>
          <cell r="E233" t="str">
            <v>-</v>
          </cell>
        </row>
        <row r="233">
          <cell r="L233">
            <v>7.9</v>
          </cell>
          <cell r="M233" t="str">
            <v>-</v>
          </cell>
        </row>
        <row r="233">
          <cell r="T233">
            <v>5.4</v>
          </cell>
          <cell r="U233" t="str">
            <v>-</v>
          </cell>
        </row>
        <row r="233">
          <cell r="AB233">
            <v>9.3</v>
          </cell>
          <cell r="AC233" t="str">
            <v>-</v>
          </cell>
        </row>
        <row r="233">
          <cell r="AJ233">
            <v>8.6</v>
          </cell>
          <cell r="AK233" t="str">
            <v>-</v>
          </cell>
        </row>
        <row r="233">
          <cell r="AR233">
            <v>8.6</v>
          </cell>
          <cell r="AS233" t="str">
            <v>-</v>
          </cell>
        </row>
        <row r="233">
          <cell r="AZ233">
            <v>7.1</v>
          </cell>
          <cell r="BA233">
            <v>8.9</v>
          </cell>
          <cell r="BB233">
            <v>0</v>
          </cell>
        </row>
        <row r="234">
          <cell r="D234">
            <v>0</v>
          </cell>
          <cell r="E234" t="str">
            <v>-</v>
          </cell>
        </row>
        <row r="234">
          <cell r="L234">
            <v>0</v>
          </cell>
          <cell r="M234" t="str">
            <v>-</v>
          </cell>
        </row>
        <row r="234">
          <cell r="T234" t="str">
            <v>-</v>
          </cell>
          <cell r="U234" t="str">
            <v>-</v>
          </cell>
        </row>
        <row r="234">
          <cell r="AB234" t="str">
            <v>-</v>
          </cell>
          <cell r="AC234" t="str">
            <v>-</v>
          </cell>
        </row>
        <row r="234">
          <cell r="AJ234" t="str">
            <v>-</v>
          </cell>
          <cell r="AK234" t="str">
            <v>-</v>
          </cell>
        </row>
        <row r="234">
          <cell r="AR234" t="str">
            <v>-</v>
          </cell>
          <cell r="AS234" t="str">
            <v>-</v>
          </cell>
        </row>
        <row r="234">
          <cell r="AZ234">
            <v>0</v>
          </cell>
          <cell r="BA234">
            <v>0</v>
          </cell>
          <cell r="BB234">
            <v>0</v>
          </cell>
        </row>
        <row r="235">
          <cell r="D235">
            <v>4.8</v>
          </cell>
          <cell r="E235" t="str">
            <v>-</v>
          </cell>
        </row>
        <row r="235">
          <cell r="L235">
            <v>7.9</v>
          </cell>
          <cell r="M235" t="str">
            <v>-</v>
          </cell>
        </row>
        <row r="235">
          <cell r="T235">
            <v>5.4</v>
          </cell>
          <cell r="U235" t="str">
            <v>-</v>
          </cell>
        </row>
        <row r="235">
          <cell r="AB235">
            <v>9.3</v>
          </cell>
          <cell r="AC235" t="str">
            <v>-</v>
          </cell>
        </row>
        <row r="235">
          <cell r="AJ235">
            <v>8.6</v>
          </cell>
          <cell r="AK235" t="str">
            <v>-</v>
          </cell>
        </row>
        <row r="235">
          <cell r="AR235">
            <v>8.6</v>
          </cell>
          <cell r="AS235" t="str">
            <v>-</v>
          </cell>
        </row>
        <row r="235">
          <cell r="AZ235">
            <v>7.1</v>
          </cell>
          <cell r="BA235">
            <v>8.9</v>
          </cell>
          <cell r="BB235">
            <v>12.7</v>
          </cell>
        </row>
        <row r="236">
          <cell r="D236">
            <v>0</v>
          </cell>
          <cell r="E236" t="str">
            <v>-</v>
          </cell>
        </row>
        <row r="236">
          <cell r="L236">
            <v>0</v>
          </cell>
          <cell r="M236" t="str">
            <v>-</v>
          </cell>
        </row>
        <row r="236">
          <cell r="T236" t="str">
            <v>-</v>
          </cell>
          <cell r="U236" t="str">
            <v>-</v>
          </cell>
        </row>
        <row r="236">
          <cell r="AB236" t="str">
            <v>-</v>
          </cell>
          <cell r="AC236" t="str">
            <v>-</v>
          </cell>
        </row>
        <row r="236">
          <cell r="AJ236" t="str">
            <v>-</v>
          </cell>
          <cell r="AK236" t="str">
            <v>-</v>
          </cell>
        </row>
        <row r="236">
          <cell r="AR236" t="str">
            <v>-</v>
          </cell>
          <cell r="AS236" t="str">
            <v>-</v>
          </cell>
        </row>
        <row r="236">
          <cell r="AZ236">
            <v>0</v>
          </cell>
          <cell r="BA236">
            <v>0</v>
          </cell>
          <cell r="BB236">
            <v>0</v>
          </cell>
        </row>
        <row r="237">
          <cell r="D237">
            <v>4.8</v>
          </cell>
          <cell r="E237" t="str">
            <v>-</v>
          </cell>
        </row>
        <row r="237">
          <cell r="L237">
            <v>7.9</v>
          </cell>
          <cell r="M237" t="str">
            <v>-</v>
          </cell>
        </row>
        <row r="237">
          <cell r="T237">
            <v>5.4</v>
          </cell>
          <cell r="U237" t="str">
            <v>-</v>
          </cell>
        </row>
        <row r="237">
          <cell r="AB237">
            <v>9.3</v>
          </cell>
          <cell r="AC237" t="str">
            <v>-</v>
          </cell>
        </row>
        <row r="237">
          <cell r="AJ237">
            <v>8.6</v>
          </cell>
          <cell r="AK237" t="str">
            <v>-</v>
          </cell>
        </row>
        <row r="237">
          <cell r="AR237">
            <v>8.6</v>
          </cell>
          <cell r="AS237" t="str">
            <v>-</v>
          </cell>
        </row>
        <row r="237">
          <cell r="AZ237">
            <v>7.1</v>
          </cell>
          <cell r="BA237">
            <v>0</v>
          </cell>
          <cell r="BB237">
            <v>0</v>
          </cell>
        </row>
        <row r="238">
          <cell r="D238">
            <v>0</v>
          </cell>
          <cell r="E238" t="str">
            <v>-</v>
          </cell>
        </row>
        <row r="238">
          <cell r="L238">
            <v>0</v>
          </cell>
          <cell r="M238" t="str">
            <v>-</v>
          </cell>
        </row>
        <row r="238">
          <cell r="T238" t="str">
            <v>-</v>
          </cell>
          <cell r="U238" t="str">
            <v>-</v>
          </cell>
        </row>
        <row r="238">
          <cell r="AB238" t="str">
            <v>-</v>
          </cell>
          <cell r="AC238" t="str">
            <v>-</v>
          </cell>
        </row>
        <row r="238">
          <cell r="AJ238" t="str">
            <v>-</v>
          </cell>
          <cell r="AK238" t="str">
            <v>-</v>
          </cell>
        </row>
        <row r="238">
          <cell r="AR238" t="str">
            <v>-</v>
          </cell>
          <cell r="AS238" t="str">
            <v>-</v>
          </cell>
        </row>
        <row r="238">
          <cell r="AZ238">
            <v>0</v>
          </cell>
          <cell r="BA238">
            <v>0</v>
          </cell>
          <cell r="BB238">
            <v>0</v>
          </cell>
        </row>
        <row r="239">
          <cell r="D239">
            <v>0</v>
          </cell>
          <cell r="E239" t="str">
            <v>-</v>
          </cell>
        </row>
        <row r="239">
          <cell r="L239">
            <v>0</v>
          </cell>
          <cell r="M239" t="str">
            <v>-</v>
          </cell>
        </row>
        <row r="239">
          <cell r="T239" t="str">
            <v>-</v>
          </cell>
          <cell r="U239" t="str">
            <v>-</v>
          </cell>
        </row>
        <row r="239">
          <cell r="AB239" t="str">
            <v>-</v>
          </cell>
          <cell r="AC239" t="str">
            <v>-</v>
          </cell>
        </row>
        <row r="239">
          <cell r="AJ239" t="str">
            <v>-</v>
          </cell>
          <cell r="AK239" t="str">
            <v>-</v>
          </cell>
        </row>
        <row r="239">
          <cell r="AR239" t="str">
            <v>-</v>
          </cell>
          <cell r="AS239" t="str">
            <v>-</v>
          </cell>
        </row>
        <row r="239">
          <cell r="AZ239">
            <v>0</v>
          </cell>
          <cell r="BA239">
            <v>0</v>
          </cell>
          <cell r="BB239">
            <v>0</v>
          </cell>
        </row>
        <row r="240">
          <cell r="D240">
            <v>7.5</v>
          </cell>
          <cell r="E240" t="str">
            <v>-</v>
          </cell>
        </row>
        <row r="240">
          <cell r="L240">
            <v>8.7</v>
          </cell>
          <cell r="M240" t="str">
            <v>-</v>
          </cell>
        </row>
        <row r="240">
          <cell r="T240">
            <v>8.7</v>
          </cell>
          <cell r="U240" t="str">
            <v>-</v>
          </cell>
        </row>
        <row r="240">
          <cell r="AB240">
            <v>9.1</v>
          </cell>
          <cell r="AC240" t="str">
            <v>-</v>
          </cell>
        </row>
        <row r="240">
          <cell r="AJ240">
            <v>8.4</v>
          </cell>
          <cell r="AK240" t="str">
            <v>-</v>
          </cell>
        </row>
        <row r="240">
          <cell r="AR240">
            <v>8.5</v>
          </cell>
          <cell r="AS240" t="str">
            <v>-</v>
          </cell>
        </row>
        <row r="240">
          <cell r="AZ240">
            <v>7.7</v>
          </cell>
          <cell r="BA240">
            <v>9.6</v>
          </cell>
          <cell r="BB240">
            <v>0</v>
          </cell>
        </row>
        <row r="241">
          <cell r="D241">
            <v>0</v>
          </cell>
          <cell r="E241" t="str">
            <v>-</v>
          </cell>
        </row>
        <row r="241">
          <cell r="L241">
            <v>0</v>
          </cell>
          <cell r="M241" t="str">
            <v>-</v>
          </cell>
        </row>
        <row r="241">
          <cell r="T241" t="str">
            <v>-</v>
          </cell>
          <cell r="U241" t="str">
            <v>-</v>
          </cell>
        </row>
        <row r="241">
          <cell r="AB241" t="str">
            <v>-</v>
          </cell>
          <cell r="AC241" t="str">
            <v>-</v>
          </cell>
        </row>
        <row r="241">
          <cell r="AJ241" t="str">
            <v>-</v>
          </cell>
          <cell r="AK241" t="str">
            <v>-</v>
          </cell>
        </row>
        <row r="241">
          <cell r="AR241" t="str">
            <v>-</v>
          </cell>
          <cell r="AS241" t="str">
            <v>-</v>
          </cell>
        </row>
        <row r="241">
          <cell r="AZ241">
            <v>0</v>
          </cell>
          <cell r="BA241">
            <v>0</v>
          </cell>
          <cell r="BB241">
            <v>0</v>
          </cell>
        </row>
        <row r="242">
          <cell r="D242">
            <v>7.5</v>
          </cell>
          <cell r="E242" t="str">
            <v>-</v>
          </cell>
        </row>
        <row r="242">
          <cell r="L242">
            <v>8.7</v>
          </cell>
          <cell r="M242" t="str">
            <v>-</v>
          </cell>
        </row>
        <row r="242">
          <cell r="T242">
            <v>8.7</v>
          </cell>
          <cell r="U242" t="str">
            <v>-</v>
          </cell>
        </row>
        <row r="242">
          <cell r="AB242">
            <v>9.1</v>
          </cell>
          <cell r="AC242" t="str">
            <v>-</v>
          </cell>
        </row>
        <row r="242">
          <cell r="AJ242">
            <v>8.4</v>
          </cell>
          <cell r="AK242" t="str">
            <v>-</v>
          </cell>
        </row>
        <row r="242">
          <cell r="AR242">
            <v>8.5</v>
          </cell>
          <cell r="AS242" t="str">
            <v>-</v>
          </cell>
        </row>
        <row r="242">
          <cell r="AZ242">
            <v>7.7</v>
          </cell>
          <cell r="BA242">
            <v>9.6</v>
          </cell>
          <cell r="BB242">
            <v>0</v>
          </cell>
        </row>
        <row r="243">
          <cell r="D243">
            <v>7.5</v>
          </cell>
          <cell r="E243" t="str">
            <v>-</v>
          </cell>
        </row>
        <row r="243">
          <cell r="L243">
            <v>8.7</v>
          </cell>
          <cell r="M243" t="str">
            <v>-</v>
          </cell>
        </row>
        <row r="243">
          <cell r="T243">
            <v>8.7</v>
          </cell>
          <cell r="U243" t="str">
            <v>-</v>
          </cell>
        </row>
        <row r="243">
          <cell r="AB243">
            <v>9.1</v>
          </cell>
          <cell r="AC243" t="str">
            <v>-</v>
          </cell>
        </row>
        <row r="243">
          <cell r="AJ243">
            <v>8.4</v>
          </cell>
          <cell r="AK243" t="str">
            <v>-</v>
          </cell>
        </row>
        <row r="243">
          <cell r="AR243">
            <v>8.5</v>
          </cell>
          <cell r="AS243" t="str">
            <v>-</v>
          </cell>
        </row>
        <row r="243">
          <cell r="AZ243">
            <v>7.7</v>
          </cell>
          <cell r="BA243">
            <v>9.6</v>
          </cell>
          <cell r="BB243">
            <v>0</v>
          </cell>
        </row>
        <row r="244">
          <cell r="D244">
            <v>7.5</v>
          </cell>
          <cell r="E244" t="str">
            <v>-</v>
          </cell>
        </row>
        <row r="244">
          <cell r="L244">
            <v>8.7</v>
          </cell>
          <cell r="M244" t="str">
            <v>-</v>
          </cell>
        </row>
        <row r="244">
          <cell r="T244">
            <v>8.7</v>
          </cell>
          <cell r="U244" t="str">
            <v>-</v>
          </cell>
        </row>
        <row r="244">
          <cell r="AB244">
            <v>9.1</v>
          </cell>
          <cell r="AC244" t="str">
            <v>-</v>
          </cell>
        </row>
        <row r="244">
          <cell r="AJ244">
            <v>8.4</v>
          </cell>
          <cell r="AK244" t="str">
            <v>-</v>
          </cell>
        </row>
        <row r="244">
          <cell r="AR244">
            <v>8.5</v>
          </cell>
          <cell r="AS244" t="str">
            <v>-</v>
          </cell>
        </row>
        <row r="244">
          <cell r="AZ244">
            <v>7.7</v>
          </cell>
          <cell r="BA244">
            <v>9.6</v>
          </cell>
          <cell r="BB244">
            <v>0</v>
          </cell>
        </row>
        <row r="245">
          <cell r="D245">
            <v>7.5</v>
          </cell>
          <cell r="E245" t="str">
            <v>-</v>
          </cell>
        </row>
        <row r="245">
          <cell r="L245">
            <v>8.7</v>
          </cell>
          <cell r="M245" t="str">
            <v>-</v>
          </cell>
        </row>
        <row r="245">
          <cell r="T245">
            <v>8.7</v>
          </cell>
          <cell r="U245" t="str">
            <v>-</v>
          </cell>
        </row>
        <row r="245">
          <cell r="AB245">
            <v>9.1</v>
          </cell>
          <cell r="AC245" t="str">
            <v>-</v>
          </cell>
        </row>
        <row r="245">
          <cell r="AJ245">
            <v>8.4</v>
          </cell>
          <cell r="AK245" t="str">
            <v>-</v>
          </cell>
        </row>
        <row r="245">
          <cell r="AR245">
            <v>8.5</v>
          </cell>
          <cell r="AS245" t="str">
            <v>-</v>
          </cell>
        </row>
        <row r="245">
          <cell r="AZ245">
            <v>7.7</v>
          </cell>
          <cell r="BA245">
            <v>9.6</v>
          </cell>
          <cell r="BB245">
            <v>0</v>
          </cell>
        </row>
        <row r="246">
          <cell r="D246">
            <v>7.5</v>
          </cell>
          <cell r="E246" t="str">
            <v>-</v>
          </cell>
        </row>
        <row r="246">
          <cell r="L246">
            <v>8.7</v>
          </cell>
          <cell r="M246" t="str">
            <v>-</v>
          </cell>
        </row>
        <row r="246">
          <cell r="T246">
            <v>8.7</v>
          </cell>
          <cell r="U246" t="str">
            <v>-</v>
          </cell>
        </row>
        <row r="246">
          <cell r="AB246">
            <v>9.1</v>
          </cell>
          <cell r="AC246" t="str">
            <v>-</v>
          </cell>
        </row>
        <row r="246">
          <cell r="AJ246">
            <v>8.4</v>
          </cell>
          <cell r="AK246" t="str">
            <v>-</v>
          </cell>
        </row>
        <row r="246">
          <cell r="AR246">
            <v>8.5</v>
          </cell>
          <cell r="AS246" t="str">
            <v>-</v>
          </cell>
        </row>
        <row r="246">
          <cell r="AZ246">
            <v>7.7</v>
          </cell>
          <cell r="BA246">
            <v>9.6</v>
          </cell>
          <cell r="BB246">
            <v>0</v>
          </cell>
        </row>
        <row r="247">
          <cell r="D247">
            <v>7.5</v>
          </cell>
          <cell r="E247" t="str">
            <v>-</v>
          </cell>
        </row>
        <row r="247">
          <cell r="L247">
            <v>8.7</v>
          </cell>
          <cell r="M247" t="str">
            <v>-</v>
          </cell>
        </row>
        <row r="247">
          <cell r="T247">
            <v>8.7</v>
          </cell>
          <cell r="U247" t="str">
            <v>-</v>
          </cell>
        </row>
        <row r="247">
          <cell r="AB247">
            <v>9.1</v>
          </cell>
          <cell r="AC247" t="str">
            <v>-</v>
          </cell>
        </row>
        <row r="247">
          <cell r="AJ247">
            <v>8.4</v>
          </cell>
          <cell r="AK247" t="str">
            <v>-</v>
          </cell>
        </row>
        <row r="247">
          <cell r="AR247">
            <v>8.5</v>
          </cell>
          <cell r="AS247" t="str">
            <v>-</v>
          </cell>
        </row>
        <row r="247">
          <cell r="AZ247">
            <v>7.7</v>
          </cell>
          <cell r="BA247">
            <v>9.6</v>
          </cell>
          <cell r="BB247">
            <v>0</v>
          </cell>
        </row>
        <row r="248">
          <cell r="D248">
            <v>0</v>
          </cell>
          <cell r="E248" t="str">
            <v>-</v>
          </cell>
        </row>
        <row r="248">
          <cell r="L248">
            <v>0</v>
          </cell>
          <cell r="M248" t="str">
            <v>-</v>
          </cell>
        </row>
        <row r="248">
          <cell r="T248" t="str">
            <v>-</v>
          </cell>
          <cell r="U248" t="str">
            <v>-</v>
          </cell>
        </row>
        <row r="248">
          <cell r="AB248" t="str">
            <v>-</v>
          </cell>
          <cell r="AC248" t="str">
            <v>-</v>
          </cell>
        </row>
        <row r="248">
          <cell r="AJ248" t="str">
            <v>-</v>
          </cell>
          <cell r="AK248" t="str">
            <v>-</v>
          </cell>
        </row>
        <row r="248">
          <cell r="AR248" t="str">
            <v>-</v>
          </cell>
          <cell r="AS248" t="str">
            <v>-</v>
          </cell>
        </row>
        <row r="248">
          <cell r="AZ248">
            <v>0</v>
          </cell>
          <cell r="BA248">
            <v>0</v>
          </cell>
          <cell r="BB248">
            <v>0</v>
          </cell>
        </row>
        <row r="249">
          <cell r="D249">
            <v>0</v>
          </cell>
          <cell r="E249" t="str">
            <v>-</v>
          </cell>
        </row>
        <row r="249">
          <cell r="L249">
            <v>0</v>
          </cell>
          <cell r="M249" t="str">
            <v>-</v>
          </cell>
        </row>
        <row r="249">
          <cell r="T249" t="str">
            <v>-</v>
          </cell>
          <cell r="U249" t="str">
            <v>-</v>
          </cell>
        </row>
        <row r="249">
          <cell r="AB249" t="str">
            <v>-</v>
          </cell>
          <cell r="AC249" t="str">
            <v>-</v>
          </cell>
        </row>
        <row r="249">
          <cell r="AJ249" t="str">
            <v>-</v>
          </cell>
          <cell r="AK249" t="str">
            <v>-</v>
          </cell>
        </row>
        <row r="249">
          <cell r="AR249" t="str">
            <v>-</v>
          </cell>
          <cell r="AS249" t="str">
            <v>-</v>
          </cell>
        </row>
        <row r="249">
          <cell r="AZ249">
            <v>0</v>
          </cell>
          <cell r="BA249">
            <v>0</v>
          </cell>
          <cell r="BB249">
            <v>0</v>
          </cell>
        </row>
        <row r="250">
          <cell r="D250">
            <v>0</v>
          </cell>
          <cell r="E250" t="str">
            <v>-</v>
          </cell>
        </row>
        <row r="250">
          <cell r="L250">
            <v>0</v>
          </cell>
          <cell r="M250" t="str">
            <v>-</v>
          </cell>
        </row>
        <row r="250">
          <cell r="T250" t="str">
            <v>-</v>
          </cell>
          <cell r="U250" t="str">
            <v>-</v>
          </cell>
        </row>
        <row r="250">
          <cell r="AB250" t="str">
            <v>-</v>
          </cell>
          <cell r="AC250" t="str">
            <v>-</v>
          </cell>
        </row>
        <row r="250">
          <cell r="AJ250" t="str">
            <v>-</v>
          </cell>
          <cell r="AK250" t="str">
            <v>-</v>
          </cell>
        </row>
        <row r="250">
          <cell r="AR250" t="str">
            <v>-</v>
          </cell>
          <cell r="AS250" t="str">
            <v>-</v>
          </cell>
        </row>
        <row r="250">
          <cell r="AZ250">
            <v>0</v>
          </cell>
          <cell r="BA250">
            <v>0</v>
          </cell>
          <cell r="BB250">
            <v>0</v>
          </cell>
        </row>
        <row r="251">
          <cell r="D251">
            <v>7.2</v>
          </cell>
          <cell r="E251" t="str">
            <v>-</v>
          </cell>
        </row>
        <row r="251">
          <cell r="L251">
            <v>8.8</v>
          </cell>
          <cell r="M251" t="str">
            <v>-</v>
          </cell>
        </row>
        <row r="251">
          <cell r="T251">
            <v>8.6</v>
          </cell>
          <cell r="U251" t="str">
            <v>-</v>
          </cell>
        </row>
        <row r="251">
          <cell r="AB251">
            <v>9.1</v>
          </cell>
          <cell r="AC251" t="str">
            <v>-</v>
          </cell>
        </row>
        <row r="251">
          <cell r="AJ251">
            <v>8.4</v>
          </cell>
          <cell r="AK251" t="str">
            <v>-</v>
          </cell>
        </row>
        <row r="251">
          <cell r="AR251">
            <v>8.1</v>
          </cell>
          <cell r="AS251" t="str">
            <v>-</v>
          </cell>
        </row>
        <row r="251">
          <cell r="AZ251">
            <v>7.8</v>
          </cell>
          <cell r="BA251">
            <v>9.8</v>
          </cell>
          <cell r="BB251">
            <v>0</v>
          </cell>
        </row>
        <row r="252">
          <cell r="D252">
            <v>7.2</v>
          </cell>
          <cell r="E252" t="str">
            <v>-</v>
          </cell>
        </row>
        <row r="252">
          <cell r="L252">
            <v>8.8</v>
          </cell>
          <cell r="M252" t="str">
            <v>-</v>
          </cell>
        </row>
        <row r="252">
          <cell r="T252">
            <v>8.6</v>
          </cell>
          <cell r="U252" t="str">
            <v>-</v>
          </cell>
        </row>
        <row r="252">
          <cell r="AB252">
            <v>9.1</v>
          </cell>
          <cell r="AC252" t="str">
            <v>-</v>
          </cell>
        </row>
        <row r="252">
          <cell r="AJ252">
            <v>8.4</v>
          </cell>
          <cell r="AK252" t="str">
            <v>-</v>
          </cell>
        </row>
        <row r="252">
          <cell r="AR252">
            <v>8.1</v>
          </cell>
          <cell r="AS252" t="str">
            <v>-</v>
          </cell>
        </row>
        <row r="252">
          <cell r="AZ252">
            <v>7.8</v>
          </cell>
          <cell r="BA252">
            <v>9.8</v>
          </cell>
          <cell r="BB252">
            <v>0</v>
          </cell>
        </row>
        <row r="253">
          <cell r="D253">
            <v>7.2</v>
          </cell>
          <cell r="E253" t="str">
            <v>-</v>
          </cell>
        </row>
        <row r="253">
          <cell r="L253">
            <v>8.8</v>
          </cell>
          <cell r="M253" t="str">
            <v>-</v>
          </cell>
        </row>
        <row r="253">
          <cell r="T253">
            <v>8.6</v>
          </cell>
          <cell r="U253" t="str">
            <v>-</v>
          </cell>
        </row>
        <row r="253">
          <cell r="AB253">
            <v>9.1</v>
          </cell>
          <cell r="AC253" t="str">
            <v>-</v>
          </cell>
        </row>
        <row r="253">
          <cell r="AJ253">
            <v>8.4</v>
          </cell>
          <cell r="AK253" t="str">
            <v>-</v>
          </cell>
        </row>
        <row r="253">
          <cell r="AR253">
            <v>8.1</v>
          </cell>
          <cell r="AS253" t="str">
            <v>-</v>
          </cell>
        </row>
        <row r="253">
          <cell r="AZ253">
            <v>7.8</v>
          </cell>
          <cell r="BA253">
            <v>9.8</v>
          </cell>
          <cell r="BB253">
            <v>0</v>
          </cell>
        </row>
        <row r="254">
          <cell r="D254">
            <v>7.2</v>
          </cell>
          <cell r="E254" t="str">
            <v>-</v>
          </cell>
        </row>
        <row r="254">
          <cell r="L254">
            <v>8.8</v>
          </cell>
          <cell r="M254" t="str">
            <v>-</v>
          </cell>
        </row>
        <row r="254">
          <cell r="T254">
            <v>8.6</v>
          </cell>
          <cell r="U254" t="str">
            <v>-</v>
          </cell>
        </row>
        <row r="254">
          <cell r="AB254">
            <v>9.1</v>
          </cell>
          <cell r="AC254" t="str">
            <v>-</v>
          </cell>
        </row>
        <row r="254">
          <cell r="AJ254">
            <v>8.4</v>
          </cell>
          <cell r="AK254" t="str">
            <v>-</v>
          </cell>
        </row>
        <row r="254">
          <cell r="AR254">
            <v>8.1</v>
          </cell>
          <cell r="AS254" t="str">
            <v>-</v>
          </cell>
        </row>
        <row r="254">
          <cell r="AZ254">
            <v>7.8</v>
          </cell>
          <cell r="BA254">
            <v>9.8</v>
          </cell>
          <cell r="BB254">
            <v>0</v>
          </cell>
        </row>
        <row r="255">
          <cell r="D255">
            <v>0</v>
          </cell>
          <cell r="E255" t="str">
            <v>-</v>
          </cell>
        </row>
        <row r="255">
          <cell r="L255">
            <v>0</v>
          </cell>
          <cell r="M255" t="str">
            <v>-</v>
          </cell>
        </row>
        <row r="255">
          <cell r="T255" t="str">
            <v>-</v>
          </cell>
          <cell r="U255" t="str">
            <v>-</v>
          </cell>
        </row>
        <row r="255">
          <cell r="AB255" t="str">
            <v>-</v>
          </cell>
          <cell r="AC255" t="str">
            <v>-</v>
          </cell>
        </row>
        <row r="255">
          <cell r="AJ255" t="str">
            <v>-</v>
          </cell>
          <cell r="AK255" t="str">
            <v>-</v>
          </cell>
        </row>
        <row r="255">
          <cell r="AR255" t="str">
            <v>-</v>
          </cell>
          <cell r="AS255" t="str">
            <v>-</v>
          </cell>
        </row>
        <row r="255">
          <cell r="AZ255">
            <v>0</v>
          </cell>
          <cell r="BA255">
            <v>0</v>
          </cell>
          <cell r="BB255">
            <v>0</v>
          </cell>
        </row>
        <row r="256">
          <cell r="D256">
            <v>7.2</v>
          </cell>
          <cell r="E256" t="str">
            <v>-</v>
          </cell>
        </row>
        <row r="256">
          <cell r="L256">
            <v>8.8</v>
          </cell>
          <cell r="M256" t="str">
            <v>-</v>
          </cell>
        </row>
        <row r="256">
          <cell r="T256">
            <v>8.6</v>
          </cell>
          <cell r="U256" t="str">
            <v>-</v>
          </cell>
        </row>
        <row r="256">
          <cell r="AB256">
            <v>9.1</v>
          </cell>
          <cell r="AC256" t="str">
            <v>-</v>
          </cell>
        </row>
        <row r="256">
          <cell r="AJ256">
            <v>8.4</v>
          </cell>
          <cell r="AK256" t="str">
            <v>-</v>
          </cell>
        </row>
        <row r="256">
          <cell r="AR256">
            <v>8.1</v>
          </cell>
          <cell r="AS256" t="str">
            <v>-</v>
          </cell>
        </row>
        <row r="256">
          <cell r="AZ256">
            <v>7.8</v>
          </cell>
          <cell r="BA256">
            <v>9.8</v>
          </cell>
          <cell r="BB256">
            <v>0</v>
          </cell>
        </row>
        <row r="257">
          <cell r="D257">
            <v>7.2</v>
          </cell>
          <cell r="E257" t="str">
            <v>-</v>
          </cell>
        </row>
        <row r="257">
          <cell r="L257">
            <v>8.8</v>
          </cell>
          <cell r="M257" t="str">
            <v>-</v>
          </cell>
        </row>
        <row r="257">
          <cell r="T257">
            <v>8.6</v>
          </cell>
          <cell r="U257" t="str">
            <v>-</v>
          </cell>
        </row>
        <row r="257">
          <cell r="AB257">
            <v>9.1</v>
          </cell>
          <cell r="AC257" t="str">
            <v>-</v>
          </cell>
        </row>
        <row r="257">
          <cell r="AJ257">
            <v>8.4</v>
          </cell>
          <cell r="AK257" t="str">
            <v>-</v>
          </cell>
        </row>
        <row r="257">
          <cell r="AR257">
            <v>8.1</v>
          </cell>
          <cell r="AS257" t="str">
            <v>-</v>
          </cell>
        </row>
        <row r="257">
          <cell r="AZ257">
            <v>7.8</v>
          </cell>
          <cell r="BA257">
            <v>9.8</v>
          </cell>
          <cell r="BB257">
            <v>0</v>
          </cell>
        </row>
        <row r="258">
          <cell r="D258">
            <v>7.2</v>
          </cell>
          <cell r="E258" t="str">
            <v>-</v>
          </cell>
        </row>
        <row r="258">
          <cell r="L258">
            <v>8.8</v>
          </cell>
          <cell r="M258" t="str">
            <v>-</v>
          </cell>
        </row>
        <row r="258">
          <cell r="T258">
            <v>8.6</v>
          </cell>
          <cell r="U258" t="str">
            <v>-</v>
          </cell>
        </row>
        <row r="258">
          <cell r="AB258">
            <v>9.1</v>
          </cell>
          <cell r="AC258" t="str">
            <v>-</v>
          </cell>
        </row>
        <row r="258">
          <cell r="AJ258">
            <v>8.4</v>
          </cell>
          <cell r="AK258" t="str">
            <v>-</v>
          </cell>
        </row>
        <row r="258">
          <cell r="AR258">
            <v>8.1</v>
          </cell>
          <cell r="AS258" t="str">
            <v>-</v>
          </cell>
        </row>
        <row r="258">
          <cell r="AZ258">
            <v>7.8</v>
          </cell>
          <cell r="BA258">
            <v>9.8</v>
          </cell>
          <cell r="BB258">
            <v>0</v>
          </cell>
        </row>
        <row r="259">
          <cell r="D259">
            <v>7.2</v>
          </cell>
          <cell r="E259" t="str">
            <v>-</v>
          </cell>
        </row>
        <row r="259">
          <cell r="L259">
            <v>8.8</v>
          </cell>
          <cell r="M259" t="str">
            <v>-</v>
          </cell>
        </row>
        <row r="259">
          <cell r="T259">
            <v>8.6</v>
          </cell>
          <cell r="U259" t="str">
            <v>-</v>
          </cell>
        </row>
        <row r="259">
          <cell r="AB259">
            <v>9.1</v>
          </cell>
          <cell r="AC259" t="str">
            <v>-</v>
          </cell>
        </row>
        <row r="259">
          <cell r="AJ259">
            <v>8.4</v>
          </cell>
          <cell r="AK259" t="str">
            <v>-</v>
          </cell>
        </row>
        <row r="259">
          <cell r="AR259">
            <v>8.1</v>
          </cell>
          <cell r="AS259" t="str">
            <v>-</v>
          </cell>
        </row>
        <row r="259">
          <cell r="AZ259">
            <v>7.8</v>
          </cell>
          <cell r="BA259">
            <v>9.8</v>
          </cell>
          <cell r="BB259">
            <v>0</v>
          </cell>
        </row>
        <row r="260">
          <cell r="D260">
            <v>7.2</v>
          </cell>
          <cell r="E260" t="str">
            <v>-</v>
          </cell>
        </row>
        <row r="260">
          <cell r="L260">
            <v>8.8</v>
          </cell>
          <cell r="M260" t="str">
            <v>-</v>
          </cell>
        </row>
        <row r="260">
          <cell r="T260">
            <v>8.6</v>
          </cell>
          <cell r="U260" t="str">
            <v>-</v>
          </cell>
        </row>
        <row r="260">
          <cell r="AB260">
            <v>9.1</v>
          </cell>
          <cell r="AC260" t="str">
            <v>-</v>
          </cell>
        </row>
        <row r="260">
          <cell r="AJ260">
            <v>8.4</v>
          </cell>
          <cell r="AK260" t="str">
            <v>-</v>
          </cell>
        </row>
        <row r="260">
          <cell r="AR260">
            <v>8.1</v>
          </cell>
          <cell r="AS260" t="str">
            <v>-</v>
          </cell>
        </row>
        <row r="260">
          <cell r="AZ260">
            <v>7.8</v>
          </cell>
          <cell r="BA260">
            <v>9.8</v>
          </cell>
          <cell r="BB260">
            <v>0</v>
          </cell>
        </row>
        <row r="261">
          <cell r="D261">
            <v>7.2</v>
          </cell>
          <cell r="E261" t="str">
            <v>-</v>
          </cell>
        </row>
        <row r="261">
          <cell r="L261">
            <v>8.8</v>
          </cell>
          <cell r="M261" t="str">
            <v>-</v>
          </cell>
        </row>
        <row r="261">
          <cell r="T261">
            <v>8.6</v>
          </cell>
          <cell r="U261" t="str">
            <v>-</v>
          </cell>
        </row>
        <row r="261">
          <cell r="AB261">
            <v>9.1</v>
          </cell>
          <cell r="AC261" t="str">
            <v>-</v>
          </cell>
        </row>
        <row r="261">
          <cell r="AJ261">
            <v>8.4</v>
          </cell>
          <cell r="AK261" t="str">
            <v>-</v>
          </cell>
        </row>
        <row r="261">
          <cell r="AR261">
            <v>8.1</v>
          </cell>
          <cell r="AS261" t="str">
            <v>-</v>
          </cell>
        </row>
        <row r="261">
          <cell r="AZ261">
            <v>7.8</v>
          </cell>
          <cell r="BA261">
            <v>9.8</v>
          </cell>
          <cell r="BB261">
            <v>0</v>
          </cell>
        </row>
        <row r="262">
          <cell r="D262">
            <v>0</v>
          </cell>
          <cell r="E262" t="str">
            <v>-</v>
          </cell>
        </row>
        <row r="262">
          <cell r="L262">
            <v>0</v>
          </cell>
          <cell r="M262" t="str">
            <v>-</v>
          </cell>
        </row>
        <row r="262">
          <cell r="T262" t="str">
            <v>-</v>
          </cell>
          <cell r="U262" t="str">
            <v>-</v>
          </cell>
        </row>
        <row r="262">
          <cell r="AB262" t="str">
            <v>-</v>
          </cell>
          <cell r="AC262" t="str">
            <v>-</v>
          </cell>
        </row>
        <row r="262">
          <cell r="AJ262" t="str">
            <v>-</v>
          </cell>
          <cell r="AK262" t="str">
            <v>-</v>
          </cell>
        </row>
        <row r="262">
          <cell r="AR262" t="str">
            <v>-</v>
          </cell>
          <cell r="AS262" t="str">
            <v>-</v>
          </cell>
        </row>
        <row r="262">
          <cell r="AZ262">
            <v>0</v>
          </cell>
          <cell r="BA262">
            <v>0</v>
          </cell>
          <cell r="BB262">
            <v>0</v>
          </cell>
        </row>
        <row r="263">
          <cell r="D263">
            <v>7.2</v>
          </cell>
          <cell r="E263" t="str">
            <v>-</v>
          </cell>
        </row>
        <row r="263">
          <cell r="L263">
            <v>8.8</v>
          </cell>
          <cell r="M263" t="str">
            <v>-</v>
          </cell>
        </row>
        <row r="263">
          <cell r="T263">
            <v>8.6</v>
          </cell>
          <cell r="U263" t="str">
            <v>-</v>
          </cell>
        </row>
        <row r="263">
          <cell r="AB263">
            <v>9.1</v>
          </cell>
          <cell r="AC263" t="str">
            <v>-</v>
          </cell>
        </row>
        <row r="263">
          <cell r="AJ263">
            <v>8.4</v>
          </cell>
          <cell r="AK263" t="str">
            <v>-</v>
          </cell>
        </row>
        <row r="263">
          <cell r="AR263">
            <v>8.1</v>
          </cell>
          <cell r="AS263" t="str">
            <v>-</v>
          </cell>
        </row>
        <row r="263">
          <cell r="AZ263">
            <v>7.8</v>
          </cell>
          <cell r="BA263">
            <v>9.8</v>
          </cell>
          <cell r="BB263">
            <v>0</v>
          </cell>
        </row>
        <row r="264">
          <cell r="D264">
            <v>0</v>
          </cell>
          <cell r="E264" t="str">
            <v>-</v>
          </cell>
        </row>
        <row r="264">
          <cell r="L264">
            <v>0</v>
          </cell>
          <cell r="M264" t="str">
            <v>-</v>
          </cell>
        </row>
        <row r="264">
          <cell r="T264" t="str">
            <v>-</v>
          </cell>
          <cell r="U264" t="str">
            <v>-</v>
          </cell>
        </row>
        <row r="264">
          <cell r="AB264" t="str">
            <v>-</v>
          </cell>
          <cell r="AC264" t="str">
            <v>-</v>
          </cell>
        </row>
        <row r="264">
          <cell r="AJ264" t="str">
            <v>-</v>
          </cell>
          <cell r="AK264" t="str">
            <v>-</v>
          </cell>
        </row>
        <row r="264">
          <cell r="AR264" t="str">
            <v>-</v>
          </cell>
          <cell r="AS264" t="str">
            <v>-</v>
          </cell>
        </row>
        <row r="264">
          <cell r="AZ264">
            <v>0</v>
          </cell>
          <cell r="BA264">
            <v>0</v>
          </cell>
          <cell r="BB264">
            <v>0</v>
          </cell>
        </row>
        <row r="265">
          <cell r="D265">
            <v>7.6</v>
          </cell>
          <cell r="E265" t="str">
            <v>-</v>
          </cell>
        </row>
        <row r="265">
          <cell r="L265">
            <v>8.9</v>
          </cell>
          <cell r="M265" t="str">
            <v>-</v>
          </cell>
        </row>
        <row r="265">
          <cell r="T265">
            <v>8.6</v>
          </cell>
          <cell r="U265" t="str">
            <v>-</v>
          </cell>
        </row>
        <row r="265">
          <cell r="AB265">
            <v>9.3</v>
          </cell>
          <cell r="AC265" t="str">
            <v>-</v>
          </cell>
        </row>
        <row r="265">
          <cell r="AJ265">
            <v>8.5</v>
          </cell>
          <cell r="AK265" t="str">
            <v>-</v>
          </cell>
        </row>
        <row r="265">
          <cell r="AR265">
            <v>8.7</v>
          </cell>
          <cell r="AS265" t="str">
            <v>-</v>
          </cell>
        </row>
        <row r="265">
          <cell r="AZ265">
            <v>8</v>
          </cell>
          <cell r="BA265">
            <v>10</v>
          </cell>
          <cell r="BB265">
            <v>0</v>
          </cell>
        </row>
        <row r="266">
          <cell r="D266">
            <v>7.6</v>
          </cell>
          <cell r="E266" t="str">
            <v>-</v>
          </cell>
        </row>
        <row r="266">
          <cell r="L266">
            <v>8.9</v>
          </cell>
          <cell r="M266" t="str">
            <v>-</v>
          </cell>
        </row>
        <row r="266">
          <cell r="T266">
            <v>8.6</v>
          </cell>
          <cell r="U266" t="str">
            <v>-</v>
          </cell>
        </row>
        <row r="266">
          <cell r="AB266">
            <v>9.3</v>
          </cell>
          <cell r="AC266" t="str">
            <v>-</v>
          </cell>
        </row>
        <row r="266">
          <cell r="AJ266">
            <v>8.5</v>
          </cell>
          <cell r="AK266" t="str">
            <v>-</v>
          </cell>
        </row>
        <row r="266">
          <cell r="AR266">
            <v>8.7</v>
          </cell>
          <cell r="AS266" t="str">
            <v>-</v>
          </cell>
        </row>
        <row r="266">
          <cell r="AZ266">
            <v>8</v>
          </cell>
          <cell r="BA266">
            <v>10</v>
          </cell>
          <cell r="BB266">
            <v>0</v>
          </cell>
        </row>
        <row r="267">
          <cell r="D267">
            <v>7.6</v>
          </cell>
          <cell r="E267" t="str">
            <v>-</v>
          </cell>
        </row>
        <row r="267">
          <cell r="L267">
            <v>8.9</v>
          </cell>
          <cell r="M267" t="str">
            <v>-</v>
          </cell>
        </row>
        <row r="267">
          <cell r="T267">
            <v>8.6</v>
          </cell>
          <cell r="U267" t="str">
            <v>-</v>
          </cell>
        </row>
        <row r="267">
          <cell r="AB267">
            <v>9.3</v>
          </cell>
          <cell r="AC267" t="str">
            <v>-</v>
          </cell>
        </row>
        <row r="267">
          <cell r="AJ267">
            <v>8.5</v>
          </cell>
          <cell r="AK267" t="str">
            <v>-</v>
          </cell>
        </row>
        <row r="267">
          <cell r="AR267">
            <v>8.7</v>
          </cell>
          <cell r="AS267" t="str">
            <v>-</v>
          </cell>
        </row>
        <row r="267">
          <cell r="AZ267">
            <v>8</v>
          </cell>
          <cell r="BA267">
            <v>10</v>
          </cell>
          <cell r="BB267">
            <v>0</v>
          </cell>
        </row>
        <row r="268">
          <cell r="D268">
            <v>7.6</v>
          </cell>
          <cell r="E268" t="str">
            <v>-</v>
          </cell>
        </row>
        <row r="268">
          <cell r="L268">
            <v>8.9</v>
          </cell>
          <cell r="M268" t="str">
            <v>-</v>
          </cell>
        </row>
        <row r="268">
          <cell r="T268">
            <v>8.6</v>
          </cell>
          <cell r="U268" t="str">
            <v>-</v>
          </cell>
        </row>
        <row r="268">
          <cell r="AB268">
            <v>9.3</v>
          </cell>
          <cell r="AC268" t="str">
            <v>-</v>
          </cell>
        </row>
        <row r="268">
          <cell r="AJ268">
            <v>8.5</v>
          </cell>
          <cell r="AK268" t="str">
            <v>-</v>
          </cell>
        </row>
        <row r="268">
          <cell r="AR268">
            <v>8.7</v>
          </cell>
          <cell r="AS268" t="str">
            <v>-</v>
          </cell>
        </row>
        <row r="268">
          <cell r="AZ268">
            <v>8</v>
          </cell>
          <cell r="BA268">
            <v>10</v>
          </cell>
          <cell r="BB268">
            <v>0</v>
          </cell>
        </row>
        <row r="269">
          <cell r="D269">
            <v>0</v>
          </cell>
          <cell r="E269" t="str">
            <v>-</v>
          </cell>
        </row>
        <row r="269">
          <cell r="L269">
            <v>0</v>
          </cell>
          <cell r="M269" t="str">
            <v>-</v>
          </cell>
        </row>
        <row r="269">
          <cell r="T269" t="str">
            <v>-</v>
          </cell>
          <cell r="U269" t="str">
            <v>-</v>
          </cell>
        </row>
        <row r="269">
          <cell r="AB269" t="str">
            <v>-</v>
          </cell>
          <cell r="AC269" t="str">
            <v>-</v>
          </cell>
        </row>
        <row r="269">
          <cell r="AJ269" t="str">
            <v>-</v>
          </cell>
          <cell r="AK269" t="str">
            <v>-</v>
          </cell>
        </row>
        <row r="269">
          <cell r="AR269" t="str">
            <v>-</v>
          </cell>
          <cell r="AS269" t="str">
            <v>-</v>
          </cell>
        </row>
        <row r="269">
          <cell r="AZ269">
            <v>0</v>
          </cell>
          <cell r="BA269">
            <v>0</v>
          </cell>
          <cell r="BB269">
            <v>0</v>
          </cell>
        </row>
        <row r="270">
          <cell r="D270">
            <v>7.6</v>
          </cell>
          <cell r="E270" t="str">
            <v>-</v>
          </cell>
        </row>
        <row r="270">
          <cell r="L270">
            <v>8.9</v>
          </cell>
          <cell r="M270" t="str">
            <v>-</v>
          </cell>
        </row>
        <row r="270">
          <cell r="T270">
            <v>8.6</v>
          </cell>
          <cell r="U270" t="str">
            <v>-</v>
          </cell>
        </row>
        <row r="270">
          <cell r="AB270">
            <v>9.3</v>
          </cell>
          <cell r="AC270" t="str">
            <v>-</v>
          </cell>
        </row>
        <row r="270">
          <cell r="AJ270">
            <v>8.5</v>
          </cell>
          <cell r="AK270" t="str">
            <v>-</v>
          </cell>
        </row>
        <row r="270">
          <cell r="AR270">
            <v>8.7</v>
          </cell>
          <cell r="AS270" t="str">
            <v>-</v>
          </cell>
        </row>
        <row r="270">
          <cell r="AZ270">
            <v>8</v>
          </cell>
          <cell r="BA270">
            <v>10</v>
          </cell>
          <cell r="BB270">
            <v>0</v>
          </cell>
        </row>
        <row r="271">
          <cell r="D271">
            <v>7.6</v>
          </cell>
          <cell r="E271" t="str">
            <v>-</v>
          </cell>
        </row>
        <row r="271">
          <cell r="L271">
            <v>8.9</v>
          </cell>
          <cell r="M271" t="str">
            <v>-</v>
          </cell>
        </row>
        <row r="271">
          <cell r="T271">
            <v>8.6</v>
          </cell>
          <cell r="U271" t="str">
            <v>-</v>
          </cell>
        </row>
        <row r="271">
          <cell r="AB271">
            <v>9.3</v>
          </cell>
          <cell r="AC271" t="str">
            <v>-</v>
          </cell>
        </row>
        <row r="271">
          <cell r="AJ271">
            <v>8.5</v>
          </cell>
          <cell r="AK271" t="str">
            <v>-</v>
          </cell>
        </row>
        <row r="271">
          <cell r="AR271">
            <v>8.7</v>
          </cell>
          <cell r="AS271" t="str">
            <v>-</v>
          </cell>
        </row>
        <row r="271">
          <cell r="AZ271">
            <v>8</v>
          </cell>
          <cell r="BA271">
            <v>10</v>
          </cell>
          <cell r="BB271">
            <v>0</v>
          </cell>
        </row>
        <row r="272">
          <cell r="D272">
            <v>7.6</v>
          </cell>
          <cell r="E272" t="str">
            <v>-</v>
          </cell>
        </row>
        <row r="272">
          <cell r="L272">
            <v>8.9</v>
          </cell>
          <cell r="M272" t="str">
            <v>-</v>
          </cell>
        </row>
        <row r="272">
          <cell r="T272">
            <v>8.6</v>
          </cell>
          <cell r="U272" t="str">
            <v>-</v>
          </cell>
        </row>
        <row r="272">
          <cell r="AB272">
            <v>9.3</v>
          </cell>
          <cell r="AC272" t="str">
            <v>-</v>
          </cell>
        </row>
        <row r="272">
          <cell r="AJ272">
            <v>8.5</v>
          </cell>
          <cell r="AK272" t="str">
            <v>-</v>
          </cell>
        </row>
        <row r="272">
          <cell r="AR272">
            <v>8.7</v>
          </cell>
          <cell r="AS272" t="str">
            <v>-</v>
          </cell>
        </row>
        <row r="272">
          <cell r="AZ272">
            <v>8</v>
          </cell>
          <cell r="BA272">
            <v>10</v>
          </cell>
          <cell r="BB272">
            <v>0</v>
          </cell>
        </row>
        <row r="273">
          <cell r="D273">
            <v>7.6</v>
          </cell>
          <cell r="E273" t="str">
            <v>-</v>
          </cell>
        </row>
        <row r="273">
          <cell r="L273">
            <v>8.9</v>
          </cell>
          <cell r="M273" t="str">
            <v>-</v>
          </cell>
        </row>
        <row r="273">
          <cell r="T273">
            <v>8.6</v>
          </cell>
          <cell r="U273" t="str">
            <v>-</v>
          </cell>
        </row>
        <row r="273">
          <cell r="AB273">
            <v>9.3</v>
          </cell>
          <cell r="AC273" t="str">
            <v>-</v>
          </cell>
        </row>
        <row r="273">
          <cell r="AJ273">
            <v>8.5</v>
          </cell>
          <cell r="AK273" t="str">
            <v>-</v>
          </cell>
        </row>
        <row r="273">
          <cell r="AR273">
            <v>8.7</v>
          </cell>
          <cell r="AS273" t="str">
            <v>-</v>
          </cell>
        </row>
        <row r="273">
          <cell r="AZ273">
            <v>8</v>
          </cell>
          <cell r="BA273">
            <v>10</v>
          </cell>
          <cell r="BB273">
            <v>0</v>
          </cell>
        </row>
        <row r="274">
          <cell r="D274">
            <v>7.6</v>
          </cell>
          <cell r="E274" t="str">
            <v>-</v>
          </cell>
        </row>
        <row r="274">
          <cell r="L274">
            <v>8.9</v>
          </cell>
          <cell r="M274" t="str">
            <v>-</v>
          </cell>
        </row>
        <row r="274">
          <cell r="T274">
            <v>8.6</v>
          </cell>
          <cell r="U274" t="str">
            <v>-</v>
          </cell>
        </row>
        <row r="274">
          <cell r="AB274">
            <v>9.3</v>
          </cell>
          <cell r="AC274" t="str">
            <v>-</v>
          </cell>
        </row>
        <row r="274">
          <cell r="AJ274">
            <v>8.5</v>
          </cell>
          <cell r="AK274" t="str">
            <v>-</v>
          </cell>
        </row>
        <row r="274">
          <cell r="AR274">
            <v>8.7</v>
          </cell>
          <cell r="AS274" t="str">
            <v>-</v>
          </cell>
        </row>
        <row r="274">
          <cell r="AZ274">
            <v>8</v>
          </cell>
          <cell r="BA274">
            <v>10</v>
          </cell>
          <cell r="BB274">
            <v>0</v>
          </cell>
        </row>
        <row r="275">
          <cell r="D275">
            <v>7.6</v>
          </cell>
          <cell r="E275" t="str">
            <v>-</v>
          </cell>
        </row>
        <row r="275">
          <cell r="L275">
            <v>8.9</v>
          </cell>
          <cell r="M275" t="str">
            <v>-</v>
          </cell>
        </row>
        <row r="275">
          <cell r="T275">
            <v>8.6</v>
          </cell>
          <cell r="U275" t="str">
            <v>-</v>
          </cell>
        </row>
        <row r="275">
          <cell r="AB275">
            <v>9.3</v>
          </cell>
          <cell r="AC275" t="str">
            <v>-</v>
          </cell>
        </row>
        <row r="275">
          <cell r="AJ275">
            <v>8.5</v>
          </cell>
          <cell r="AK275" t="str">
            <v>-</v>
          </cell>
        </row>
        <row r="275">
          <cell r="AR275">
            <v>8.7</v>
          </cell>
          <cell r="AS275" t="str">
            <v>-</v>
          </cell>
        </row>
        <row r="275">
          <cell r="AZ275">
            <v>8</v>
          </cell>
          <cell r="BA275">
            <v>10</v>
          </cell>
          <cell r="BB275">
            <v>0</v>
          </cell>
        </row>
        <row r="276">
          <cell r="D276">
            <v>7.6</v>
          </cell>
          <cell r="E276" t="str">
            <v>-</v>
          </cell>
        </row>
        <row r="276">
          <cell r="L276">
            <v>8.9</v>
          </cell>
          <cell r="M276" t="str">
            <v>-</v>
          </cell>
        </row>
        <row r="276">
          <cell r="T276">
            <v>8.6</v>
          </cell>
          <cell r="U276" t="str">
            <v>-</v>
          </cell>
        </row>
        <row r="276">
          <cell r="AB276">
            <v>9.3</v>
          </cell>
          <cell r="AC276" t="str">
            <v>-</v>
          </cell>
        </row>
        <row r="276">
          <cell r="AJ276">
            <v>8.5</v>
          </cell>
          <cell r="AK276" t="str">
            <v>-</v>
          </cell>
        </row>
        <row r="276">
          <cell r="AR276">
            <v>8.7</v>
          </cell>
          <cell r="AS276" t="str">
            <v>-</v>
          </cell>
        </row>
        <row r="276">
          <cell r="AZ276">
            <v>8</v>
          </cell>
          <cell r="BA276">
            <v>10</v>
          </cell>
          <cell r="BB276">
            <v>0</v>
          </cell>
        </row>
        <row r="277">
          <cell r="D277">
            <v>0</v>
          </cell>
          <cell r="E277" t="str">
            <v>-</v>
          </cell>
        </row>
        <row r="277">
          <cell r="L277">
            <v>0</v>
          </cell>
          <cell r="M277" t="str">
            <v>-</v>
          </cell>
        </row>
        <row r="277">
          <cell r="T277">
            <v>8.6</v>
          </cell>
          <cell r="U277" t="str">
            <v>-</v>
          </cell>
        </row>
        <row r="277">
          <cell r="AB277" t="str">
            <v>-</v>
          </cell>
          <cell r="AC277" t="str">
            <v>-</v>
          </cell>
        </row>
        <row r="277">
          <cell r="AJ277" t="str">
            <v>-</v>
          </cell>
          <cell r="AK277" t="str">
            <v>-</v>
          </cell>
        </row>
        <row r="277">
          <cell r="AR277" t="str">
            <v>-</v>
          </cell>
          <cell r="AS277" t="str">
            <v>-</v>
          </cell>
        </row>
        <row r="277">
          <cell r="AZ277">
            <v>0</v>
          </cell>
          <cell r="BA277">
            <v>0</v>
          </cell>
          <cell r="BB277">
            <v>0</v>
          </cell>
        </row>
        <row r="278">
          <cell r="D278">
            <v>7.6</v>
          </cell>
          <cell r="E278" t="str">
            <v>-</v>
          </cell>
        </row>
        <row r="278">
          <cell r="L278">
            <v>8.9</v>
          </cell>
          <cell r="M278" t="str">
            <v>-</v>
          </cell>
        </row>
        <row r="278">
          <cell r="T278">
            <v>8.6</v>
          </cell>
          <cell r="U278" t="str">
            <v>-</v>
          </cell>
        </row>
        <row r="278">
          <cell r="AB278">
            <v>9.4</v>
          </cell>
          <cell r="AC278" t="str">
            <v>-</v>
          </cell>
        </row>
        <row r="278">
          <cell r="AJ278">
            <v>8.5</v>
          </cell>
          <cell r="AK278" t="str">
            <v>-</v>
          </cell>
        </row>
        <row r="278">
          <cell r="AR278">
            <v>8.7</v>
          </cell>
          <cell r="AS278" t="str">
            <v>-</v>
          </cell>
        </row>
        <row r="278">
          <cell r="AZ278">
            <v>8</v>
          </cell>
          <cell r="BA278">
            <v>10</v>
          </cell>
          <cell r="BB278">
            <v>0</v>
          </cell>
        </row>
        <row r="279">
          <cell r="D279">
            <v>7.4</v>
          </cell>
          <cell r="E279" t="str">
            <v>-</v>
          </cell>
        </row>
        <row r="279">
          <cell r="L279">
            <v>8.8</v>
          </cell>
          <cell r="M279" t="str">
            <v>-</v>
          </cell>
        </row>
        <row r="279">
          <cell r="T279">
            <v>8.5</v>
          </cell>
          <cell r="U279" t="str">
            <v>-</v>
          </cell>
        </row>
        <row r="279">
          <cell r="AB279">
            <v>9.4</v>
          </cell>
          <cell r="AC279" t="str">
            <v>-</v>
          </cell>
        </row>
        <row r="279">
          <cell r="AJ279">
            <v>8.4</v>
          </cell>
          <cell r="AK279" t="str">
            <v>-</v>
          </cell>
        </row>
        <row r="279">
          <cell r="AR279">
            <v>8.8</v>
          </cell>
          <cell r="AS279" t="str">
            <v>-</v>
          </cell>
        </row>
        <row r="279">
          <cell r="AZ279">
            <v>8</v>
          </cell>
          <cell r="BA279">
            <v>9.9</v>
          </cell>
          <cell r="BB279">
            <v>0</v>
          </cell>
        </row>
        <row r="280">
          <cell r="D280">
            <v>7.4</v>
          </cell>
          <cell r="E280" t="str">
            <v>-</v>
          </cell>
        </row>
        <row r="280">
          <cell r="L280">
            <v>8.8</v>
          </cell>
          <cell r="M280" t="str">
            <v>-</v>
          </cell>
        </row>
        <row r="280">
          <cell r="T280">
            <v>8.5</v>
          </cell>
          <cell r="U280" t="str">
            <v>-</v>
          </cell>
        </row>
        <row r="280">
          <cell r="AB280">
            <v>9.4</v>
          </cell>
          <cell r="AC280" t="str">
            <v>-</v>
          </cell>
        </row>
        <row r="280">
          <cell r="AJ280">
            <v>8.4</v>
          </cell>
          <cell r="AK280" t="str">
            <v>-</v>
          </cell>
        </row>
        <row r="280">
          <cell r="AR280">
            <v>8.8</v>
          </cell>
          <cell r="AS280" t="str">
            <v>-</v>
          </cell>
        </row>
        <row r="280">
          <cell r="AZ280">
            <v>8</v>
          </cell>
          <cell r="BA280">
            <v>0</v>
          </cell>
          <cell r="BB280">
            <v>0</v>
          </cell>
        </row>
        <row r="281">
          <cell r="D281">
            <v>7.4</v>
          </cell>
          <cell r="E281" t="str">
            <v>-</v>
          </cell>
        </row>
        <row r="281">
          <cell r="L281">
            <v>8.8</v>
          </cell>
          <cell r="M281" t="str">
            <v>-</v>
          </cell>
        </row>
        <row r="281">
          <cell r="T281">
            <v>8.5</v>
          </cell>
          <cell r="U281" t="str">
            <v>-</v>
          </cell>
        </row>
        <row r="281">
          <cell r="AB281">
            <v>9.4</v>
          </cell>
          <cell r="AC281" t="str">
            <v>-</v>
          </cell>
        </row>
        <row r="281">
          <cell r="AJ281">
            <v>8.4</v>
          </cell>
          <cell r="AK281" t="str">
            <v>-</v>
          </cell>
        </row>
        <row r="281">
          <cell r="AR281">
            <v>8.8</v>
          </cell>
          <cell r="AS281" t="str">
            <v>-</v>
          </cell>
        </row>
        <row r="281">
          <cell r="AZ281">
            <v>8</v>
          </cell>
          <cell r="BA281">
            <v>9.9</v>
          </cell>
          <cell r="BB281">
            <v>0</v>
          </cell>
        </row>
        <row r="282">
          <cell r="D282">
            <v>7.4</v>
          </cell>
          <cell r="E282" t="str">
            <v>-</v>
          </cell>
        </row>
        <row r="282">
          <cell r="L282">
            <v>8.8</v>
          </cell>
          <cell r="M282" t="str">
            <v>-</v>
          </cell>
        </row>
        <row r="282">
          <cell r="T282">
            <v>8.5</v>
          </cell>
          <cell r="U282" t="str">
            <v>-</v>
          </cell>
        </row>
        <row r="282">
          <cell r="AB282">
            <v>9.4</v>
          </cell>
          <cell r="AC282" t="str">
            <v>-</v>
          </cell>
        </row>
        <row r="282">
          <cell r="AJ282">
            <v>8.4</v>
          </cell>
          <cell r="AK282" t="str">
            <v>-</v>
          </cell>
        </row>
        <row r="282">
          <cell r="AR282">
            <v>8.8</v>
          </cell>
          <cell r="AS282" t="str">
            <v>-</v>
          </cell>
        </row>
        <row r="282">
          <cell r="AZ282">
            <v>8</v>
          </cell>
          <cell r="BA282">
            <v>9.9</v>
          </cell>
          <cell r="BB282">
            <v>0</v>
          </cell>
        </row>
        <row r="283">
          <cell r="D283">
            <v>7.4</v>
          </cell>
          <cell r="E283" t="str">
            <v>-</v>
          </cell>
        </row>
        <row r="283">
          <cell r="L283">
            <v>8.8</v>
          </cell>
          <cell r="M283" t="str">
            <v>-</v>
          </cell>
        </row>
        <row r="283">
          <cell r="T283">
            <v>8.5</v>
          </cell>
          <cell r="U283" t="str">
            <v>-</v>
          </cell>
        </row>
        <row r="283">
          <cell r="AB283">
            <v>9.4</v>
          </cell>
          <cell r="AC283" t="str">
            <v>-</v>
          </cell>
        </row>
        <row r="283">
          <cell r="AJ283">
            <v>8.4</v>
          </cell>
          <cell r="AK283" t="str">
            <v>-</v>
          </cell>
        </row>
        <row r="283">
          <cell r="AR283">
            <v>8.8</v>
          </cell>
          <cell r="AS283" t="str">
            <v>-</v>
          </cell>
        </row>
        <row r="283">
          <cell r="AZ283">
            <v>8</v>
          </cell>
          <cell r="BA283">
            <v>9.9</v>
          </cell>
          <cell r="BB283">
            <v>0</v>
          </cell>
        </row>
        <row r="284">
          <cell r="D284">
            <v>7.4</v>
          </cell>
          <cell r="E284" t="str">
            <v>-</v>
          </cell>
        </row>
        <row r="284">
          <cell r="L284">
            <v>8.8</v>
          </cell>
          <cell r="M284" t="str">
            <v>-</v>
          </cell>
        </row>
        <row r="284">
          <cell r="T284">
            <v>8.5</v>
          </cell>
          <cell r="U284" t="str">
            <v>-</v>
          </cell>
        </row>
        <row r="284">
          <cell r="AB284">
            <v>9.4</v>
          </cell>
          <cell r="AC284" t="str">
            <v>-</v>
          </cell>
        </row>
        <row r="284">
          <cell r="AJ284">
            <v>8.4</v>
          </cell>
          <cell r="AK284" t="str">
            <v>-</v>
          </cell>
        </row>
        <row r="284">
          <cell r="AR284">
            <v>8.8</v>
          </cell>
          <cell r="AS284" t="str">
            <v>-</v>
          </cell>
        </row>
        <row r="284">
          <cell r="AZ284">
            <v>8</v>
          </cell>
          <cell r="BA284">
            <v>9.9</v>
          </cell>
          <cell r="BB284">
            <v>0</v>
          </cell>
        </row>
        <row r="285">
          <cell r="D285">
            <v>0</v>
          </cell>
          <cell r="E285" t="str">
            <v>-</v>
          </cell>
        </row>
        <row r="285">
          <cell r="L285">
            <v>0</v>
          </cell>
          <cell r="M285" t="str">
            <v>-</v>
          </cell>
        </row>
        <row r="285">
          <cell r="T285" t="str">
            <v>-</v>
          </cell>
          <cell r="U285" t="str">
            <v>-</v>
          </cell>
        </row>
        <row r="285">
          <cell r="AB285" t="str">
            <v>-</v>
          </cell>
          <cell r="AC285" t="str">
            <v>-</v>
          </cell>
        </row>
        <row r="285">
          <cell r="AJ285" t="str">
            <v>-</v>
          </cell>
          <cell r="AK285" t="str">
            <v>-</v>
          </cell>
        </row>
        <row r="285">
          <cell r="AR285" t="str">
            <v>-</v>
          </cell>
          <cell r="AS285" t="str">
            <v>-</v>
          </cell>
        </row>
        <row r="285">
          <cell r="AZ285">
            <v>0</v>
          </cell>
          <cell r="BA285">
            <v>0</v>
          </cell>
          <cell r="BB285">
            <v>0</v>
          </cell>
        </row>
        <row r="286">
          <cell r="D286">
            <v>7.4</v>
          </cell>
          <cell r="E286" t="str">
            <v>-</v>
          </cell>
        </row>
        <row r="286">
          <cell r="L286">
            <v>8.8</v>
          </cell>
          <cell r="M286" t="str">
            <v>-</v>
          </cell>
        </row>
        <row r="286">
          <cell r="T286">
            <v>8.5</v>
          </cell>
          <cell r="U286" t="str">
            <v>-</v>
          </cell>
        </row>
        <row r="286">
          <cell r="AB286">
            <v>9.4</v>
          </cell>
          <cell r="AC286" t="str">
            <v>-</v>
          </cell>
        </row>
        <row r="286">
          <cell r="AJ286">
            <v>8.4</v>
          </cell>
          <cell r="AK286" t="str">
            <v>-</v>
          </cell>
        </row>
        <row r="286">
          <cell r="AR286">
            <v>8.8</v>
          </cell>
          <cell r="AS286" t="str">
            <v>-</v>
          </cell>
        </row>
        <row r="286">
          <cell r="AZ286">
            <v>8</v>
          </cell>
          <cell r="BA286">
            <v>9.9</v>
          </cell>
          <cell r="BB286">
            <v>0</v>
          </cell>
        </row>
        <row r="287">
          <cell r="D287">
            <v>0</v>
          </cell>
          <cell r="E287" t="str">
            <v>-</v>
          </cell>
        </row>
        <row r="287">
          <cell r="L287">
            <v>0</v>
          </cell>
          <cell r="M287" t="str">
            <v>-</v>
          </cell>
        </row>
        <row r="287">
          <cell r="T287" t="str">
            <v>-</v>
          </cell>
          <cell r="U287" t="str">
            <v>-</v>
          </cell>
        </row>
        <row r="287">
          <cell r="AB287" t="str">
            <v>-</v>
          </cell>
          <cell r="AC287" t="str">
            <v>-</v>
          </cell>
        </row>
        <row r="287">
          <cell r="AJ287" t="str">
            <v>-</v>
          </cell>
          <cell r="AK287" t="str">
            <v>-</v>
          </cell>
        </row>
        <row r="287">
          <cell r="AR287" t="str">
            <v>-</v>
          </cell>
          <cell r="AS287" t="str">
            <v>-</v>
          </cell>
        </row>
        <row r="287">
          <cell r="AZ287">
            <v>0</v>
          </cell>
          <cell r="BA287">
            <v>0</v>
          </cell>
          <cell r="BB287">
            <v>0</v>
          </cell>
        </row>
        <row r="288">
          <cell r="D288">
            <v>7.4</v>
          </cell>
          <cell r="E288" t="str">
            <v>-</v>
          </cell>
        </row>
        <row r="288">
          <cell r="L288">
            <v>8.8</v>
          </cell>
          <cell r="M288" t="str">
            <v>-</v>
          </cell>
        </row>
        <row r="288">
          <cell r="T288">
            <v>8.5</v>
          </cell>
          <cell r="U288" t="str">
            <v>-</v>
          </cell>
        </row>
        <row r="288">
          <cell r="AB288">
            <v>9.4</v>
          </cell>
          <cell r="AC288" t="str">
            <v>-</v>
          </cell>
        </row>
        <row r="288">
          <cell r="AJ288">
            <v>8.4</v>
          </cell>
          <cell r="AK288" t="str">
            <v>-</v>
          </cell>
        </row>
        <row r="288">
          <cell r="AR288">
            <v>8.8</v>
          </cell>
          <cell r="AS288" t="str">
            <v>-</v>
          </cell>
        </row>
        <row r="288">
          <cell r="AZ288">
            <v>8</v>
          </cell>
          <cell r="BA288">
            <v>9.9</v>
          </cell>
          <cell r="BB288">
            <v>0</v>
          </cell>
        </row>
        <row r="289">
          <cell r="D289">
            <v>7.4</v>
          </cell>
          <cell r="E289" t="str">
            <v>-</v>
          </cell>
        </row>
        <row r="289">
          <cell r="L289">
            <v>8.8</v>
          </cell>
          <cell r="M289" t="str">
            <v>-</v>
          </cell>
        </row>
        <row r="289">
          <cell r="T289">
            <v>8.5</v>
          </cell>
          <cell r="U289" t="str">
            <v>-</v>
          </cell>
        </row>
        <row r="289">
          <cell r="AB289">
            <v>9.4</v>
          </cell>
          <cell r="AC289" t="str">
            <v>-</v>
          </cell>
        </row>
        <row r="289">
          <cell r="AJ289">
            <v>8.4</v>
          </cell>
          <cell r="AK289" t="str">
            <v>-</v>
          </cell>
        </row>
        <row r="289">
          <cell r="AR289">
            <v>8.8</v>
          </cell>
          <cell r="AS289" t="str">
            <v>-</v>
          </cell>
        </row>
        <row r="289">
          <cell r="AZ289">
            <v>8</v>
          </cell>
          <cell r="BA289">
            <v>9.9</v>
          </cell>
          <cell r="BB289">
            <v>0</v>
          </cell>
        </row>
        <row r="290">
          <cell r="D290">
            <v>0</v>
          </cell>
          <cell r="E290" t="str">
            <v>-</v>
          </cell>
        </row>
        <row r="290">
          <cell r="L290">
            <v>0</v>
          </cell>
          <cell r="M290" t="str">
            <v>-</v>
          </cell>
        </row>
        <row r="290">
          <cell r="T290" t="str">
            <v>-</v>
          </cell>
          <cell r="U290" t="str">
            <v>-</v>
          </cell>
        </row>
        <row r="290">
          <cell r="AB290" t="str">
            <v>-</v>
          </cell>
          <cell r="AC290" t="str">
            <v>-</v>
          </cell>
        </row>
        <row r="290">
          <cell r="AJ290" t="str">
            <v>-</v>
          </cell>
          <cell r="AK290" t="str">
            <v>-</v>
          </cell>
        </row>
        <row r="290">
          <cell r="AR290" t="str">
            <v>-</v>
          </cell>
          <cell r="AS290" t="str">
            <v>-</v>
          </cell>
        </row>
        <row r="290">
          <cell r="AZ290">
            <v>0</v>
          </cell>
          <cell r="BA290">
            <v>0</v>
          </cell>
          <cell r="BB290">
            <v>0</v>
          </cell>
        </row>
        <row r="291">
          <cell r="D291">
            <v>7.4</v>
          </cell>
          <cell r="E291" t="str">
            <v>-</v>
          </cell>
        </row>
        <row r="291">
          <cell r="L291">
            <v>8.8</v>
          </cell>
          <cell r="M291" t="str">
            <v>-</v>
          </cell>
        </row>
        <row r="291">
          <cell r="T291">
            <v>8.5</v>
          </cell>
          <cell r="U291" t="str">
            <v>-</v>
          </cell>
        </row>
        <row r="291">
          <cell r="AB291">
            <v>9.4</v>
          </cell>
          <cell r="AC291" t="str">
            <v>-</v>
          </cell>
        </row>
        <row r="291">
          <cell r="AJ291">
            <v>8.4</v>
          </cell>
          <cell r="AK291" t="str">
            <v>-</v>
          </cell>
        </row>
        <row r="291">
          <cell r="AR291">
            <v>8.8</v>
          </cell>
          <cell r="AS291" t="str">
            <v>-</v>
          </cell>
        </row>
        <row r="291">
          <cell r="AZ291">
            <v>8</v>
          </cell>
          <cell r="BA291">
            <v>9.9</v>
          </cell>
          <cell r="BB291">
            <v>0</v>
          </cell>
        </row>
        <row r="292">
          <cell r="D292">
            <v>7.4</v>
          </cell>
          <cell r="E292" t="str">
            <v>-</v>
          </cell>
        </row>
        <row r="292">
          <cell r="L292">
            <v>8.8</v>
          </cell>
          <cell r="M292" t="str">
            <v>-</v>
          </cell>
        </row>
        <row r="292">
          <cell r="T292">
            <v>8.5</v>
          </cell>
          <cell r="U292" t="str">
            <v>-</v>
          </cell>
        </row>
        <row r="292">
          <cell r="AB292">
            <v>9.4</v>
          </cell>
          <cell r="AC292" t="str">
            <v>-</v>
          </cell>
        </row>
        <row r="292">
          <cell r="AJ292">
            <v>8.4</v>
          </cell>
          <cell r="AK292" t="str">
            <v>-</v>
          </cell>
        </row>
        <row r="292">
          <cell r="AR292">
            <v>8.8</v>
          </cell>
          <cell r="AS292" t="str">
            <v>-</v>
          </cell>
        </row>
        <row r="292">
          <cell r="AZ292">
            <v>8</v>
          </cell>
          <cell r="BA292">
            <v>9.9</v>
          </cell>
          <cell r="BB292">
            <v>8.3</v>
          </cell>
        </row>
        <row r="293">
          <cell r="D293">
            <v>7.5</v>
          </cell>
          <cell r="E293" t="str">
            <v>-</v>
          </cell>
        </row>
        <row r="293">
          <cell r="L293">
            <v>8.8</v>
          </cell>
          <cell r="M293" t="str">
            <v>-</v>
          </cell>
        </row>
        <row r="293">
          <cell r="T293">
            <v>8.5</v>
          </cell>
          <cell r="U293" t="str">
            <v>-</v>
          </cell>
        </row>
        <row r="293">
          <cell r="AB293">
            <v>9.4</v>
          </cell>
          <cell r="AC293" t="str">
            <v>-</v>
          </cell>
        </row>
        <row r="293">
          <cell r="AJ293">
            <v>8.3</v>
          </cell>
          <cell r="AK293" t="str">
            <v>-</v>
          </cell>
        </row>
        <row r="293">
          <cell r="AR293">
            <v>8.7</v>
          </cell>
          <cell r="AS293" t="str">
            <v>-</v>
          </cell>
        </row>
        <row r="293">
          <cell r="AZ293">
            <v>7.9</v>
          </cell>
          <cell r="BA293">
            <v>9.9</v>
          </cell>
          <cell r="BB293">
            <v>0</v>
          </cell>
        </row>
        <row r="294">
          <cell r="D294">
            <v>7.5</v>
          </cell>
          <cell r="E294" t="str">
            <v>-</v>
          </cell>
        </row>
        <row r="294">
          <cell r="L294">
            <v>8.8</v>
          </cell>
          <cell r="M294" t="str">
            <v>-</v>
          </cell>
        </row>
        <row r="294">
          <cell r="T294">
            <v>8.5</v>
          </cell>
          <cell r="U294" t="str">
            <v>-</v>
          </cell>
        </row>
        <row r="294">
          <cell r="AB294">
            <v>9.4</v>
          </cell>
          <cell r="AC294" t="str">
            <v>-</v>
          </cell>
        </row>
        <row r="294">
          <cell r="AJ294">
            <v>8.3</v>
          </cell>
          <cell r="AK294" t="str">
            <v>-</v>
          </cell>
        </row>
        <row r="294">
          <cell r="AR294">
            <v>8.7</v>
          </cell>
          <cell r="AS294" t="str">
            <v>-</v>
          </cell>
        </row>
        <row r="294">
          <cell r="AZ294">
            <v>7.9</v>
          </cell>
          <cell r="BA294">
            <v>9.9</v>
          </cell>
          <cell r="BB294">
            <v>0</v>
          </cell>
        </row>
        <row r="295">
          <cell r="D295">
            <v>7.5</v>
          </cell>
          <cell r="E295" t="str">
            <v>-</v>
          </cell>
        </row>
        <row r="295">
          <cell r="L295">
            <v>8.8</v>
          </cell>
          <cell r="M295" t="str">
            <v>-</v>
          </cell>
        </row>
        <row r="295">
          <cell r="T295">
            <v>8.5</v>
          </cell>
          <cell r="U295" t="str">
            <v>-</v>
          </cell>
        </row>
        <row r="295">
          <cell r="AB295">
            <v>9.4</v>
          </cell>
          <cell r="AC295" t="str">
            <v>-</v>
          </cell>
        </row>
        <row r="295">
          <cell r="AJ295">
            <v>8.3</v>
          </cell>
          <cell r="AK295" t="str">
            <v>-</v>
          </cell>
        </row>
        <row r="295">
          <cell r="AR295">
            <v>8.7</v>
          </cell>
          <cell r="AS295" t="str">
            <v>-</v>
          </cell>
        </row>
        <row r="295">
          <cell r="AZ295">
            <v>7.9</v>
          </cell>
          <cell r="BA295">
            <v>9.9</v>
          </cell>
          <cell r="BB295">
            <v>0</v>
          </cell>
        </row>
        <row r="296">
          <cell r="D296">
            <v>0</v>
          </cell>
          <cell r="E296" t="str">
            <v>-</v>
          </cell>
        </row>
        <row r="296">
          <cell r="L296">
            <v>0</v>
          </cell>
          <cell r="M296" t="str">
            <v>-</v>
          </cell>
        </row>
        <row r="296">
          <cell r="T296" t="str">
            <v>-</v>
          </cell>
          <cell r="U296" t="str">
            <v>-</v>
          </cell>
        </row>
        <row r="296">
          <cell r="AB296" t="str">
            <v>-</v>
          </cell>
          <cell r="AC296" t="str">
            <v>-</v>
          </cell>
        </row>
        <row r="296">
          <cell r="AK296" t="str">
            <v>-</v>
          </cell>
        </row>
        <row r="296">
          <cell r="AR296" t="str">
            <v>-</v>
          </cell>
          <cell r="AS296" t="str">
            <v>-</v>
          </cell>
        </row>
        <row r="296">
          <cell r="AZ296">
            <v>0</v>
          </cell>
          <cell r="BA296">
            <v>0</v>
          </cell>
          <cell r="BB296">
            <v>0</v>
          </cell>
        </row>
        <row r="297">
          <cell r="D297">
            <v>0</v>
          </cell>
          <cell r="E297" t="str">
            <v>-</v>
          </cell>
        </row>
        <row r="297">
          <cell r="L297">
            <v>0</v>
          </cell>
          <cell r="M297" t="str">
            <v>-</v>
          </cell>
        </row>
        <row r="297">
          <cell r="T297" t="str">
            <v>-</v>
          </cell>
          <cell r="U297" t="str">
            <v>-</v>
          </cell>
        </row>
        <row r="297">
          <cell r="AB297" t="str">
            <v>-</v>
          </cell>
          <cell r="AC297" t="str">
            <v>-</v>
          </cell>
        </row>
        <row r="297">
          <cell r="AJ297" t="str">
            <v>-</v>
          </cell>
          <cell r="AK297" t="str">
            <v>-</v>
          </cell>
        </row>
        <row r="297">
          <cell r="AR297" t="str">
            <v>-</v>
          </cell>
          <cell r="AS297" t="str">
            <v>-</v>
          </cell>
        </row>
        <row r="297">
          <cell r="AZ297">
            <v>0</v>
          </cell>
          <cell r="BA297">
            <v>0</v>
          </cell>
          <cell r="BB297">
            <v>0</v>
          </cell>
        </row>
        <row r="298">
          <cell r="D298">
            <v>7.5</v>
          </cell>
          <cell r="E298" t="str">
            <v>-</v>
          </cell>
        </row>
        <row r="298">
          <cell r="L298">
            <v>8.8</v>
          </cell>
          <cell r="M298" t="str">
            <v>-</v>
          </cell>
        </row>
        <row r="298">
          <cell r="T298">
            <v>8.5</v>
          </cell>
          <cell r="U298" t="str">
            <v>-</v>
          </cell>
        </row>
        <row r="298">
          <cell r="AB298">
            <v>9.4</v>
          </cell>
          <cell r="AC298" t="str">
            <v>-</v>
          </cell>
        </row>
        <row r="298">
          <cell r="AJ298">
            <v>8.3</v>
          </cell>
          <cell r="AK298" t="str">
            <v>-</v>
          </cell>
        </row>
        <row r="298">
          <cell r="AR298">
            <v>8.7</v>
          </cell>
          <cell r="AS298" t="str">
            <v>-</v>
          </cell>
        </row>
        <row r="298">
          <cell r="AZ298">
            <v>7.9</v>
          </cell>
          <cell r="BA298">
            <v>9.9</v>
          </cell>
          <cell r="BB298">
            <v>0</v>
          </cell>
        </row>
        <row r="299">
          <cell r="D299">
            <v>7.5</v>
          </cell>
          <cell r="E299" t="str">
            <v>-</v>
          </cell>
        </row>
        <row r="299">
          <cell r="L299">
            <v>8.8</v>
          </cell>
          <cell r="M299" t="str">
            <v>-</v>
          </cell>
        </row>
        <row r="299">
          <cell r="T299">
            <v>8.5</v>
          </cell>
          <cell r="U299" t="str">
            <v>-</v>
          </cell>
        </row>
        <row r="299">
          <cell r="AB299">
            <v>9.4</v>
          </cell>
          <cell r="AC299" t="str">
            <v>-</v>
          </cell>
        </row>
        <row r="299">
          <cell r="AJ299">
            <v>8.3</v>
          </cell>
          <cell r="AK299" t="str">
            <v>-</v>
          </cell>
        </row>
        <row r="299">
          <cell r="AR299">
            <v>8.7</v>
          </cell>
          <cell r="AS299" t="str">
            <v>-</v>
          </cell>
        </row>
        <row r="299">
          <cell r="AZ299">
            <v>7.9</v>
          </cell>
          <cell r="BA299">
            <v>9.9</v>
          </cell>
          <cell r="BB299">
            <v>7.6</v>
          </cell>
        </row>
        <row r="300">
          <cell r="D300">
            <v>0</v>
          </cell>
          <cell r="E300" t="str">
            <v>-</v>
          </cell>
        </row>
        <row r="300">
          <cell r="L300">
            <v>0</v>
          </cell>
          <cell r="M300" t="str">
            <v>-</v>
          </cell>
        </row>
        <row r="300">
          <cell r="T300" t="str">
            <v>-</v>
          </cell>
          <cell r="U300" t="str">
            <v>-</v>
          </cell>
        </row>
        <row r="300">
          <cell r="AB300" t="str">
            <v>-</v>
          </cell>
          <cell r="AC300" t="str">
            <v>-</v>
          </cell>
        </row>
        <row r="300">
          <cell r="AJ300" t="str">
            <v>-</v>
          </cell>
          <cell r="AK300" t="str">
            <v>-</v>
          </cell>
        </row>
        <row r="300">
          <cell r="AR300" t="str">
            <v>-</v>
          </cell>
          <cell r="AS300" t="str">
            <v>-</v>
          </cell>
        </row>
        <row r="300">
          <cell r="AZ300">
            <v>0</v>
          </cell>
          <cell r="BA300">
            <v>0</v>
          </cell>
          <cell r="BB300">
            <v>0</v>
          </cell>
        </row>
        <row r="301">
          <cell r="D301">
            <v>0</v>
          </cell>
          <cell r="E301" t="str">
            <v>-</v>
          </cell>
        </row>
        <row r="301">
          <cell r="L301">
            <v>0</v>
          </cell>
          <cell r="M301" t="str">
            <v>-</v>
          </cell>
        </row>
        <row r="301">
          <cell r="T301" t="str">
            <v>-</v>
          </cell>
          <cell r="U301" t="str">
            <v>-</v>
          </cell>
        </row>
        <row r="301">
          <cell r="AB301" t="str">
            <v>-</v>
          </cell>
          <cell r="AC301" t="str">
            <v>-</v>
          </cell>
        </row>
        <row r="301">
          <cell r="AJ301" t="str">
            <v>-</v>
          </cell>
          <cell r="AK301" t="str">
            <v>-</v>
          </cell>
        </row>
        <row r="301">
          <cell r="AR301" t="str">
            <v>-</v>
          </cell>
          <cell r="AS301" t="str">
            <v>-</v>
          </cell>
        </row>
        <row r="301">
          <cell r="AZ301">
            <v>0</v>
          </cell>
          <cell r="BA301">
            <v>0</v>
          </cell>
          <cell r="BB301">
            <v>0</v>
          </cell>
        </row>
        <row r="302">
          <cell r="D302">
            <v>0</v>
          </cell>
          <cell r="E302" t="str">
            <v>-</v>
          </cell>
        </row>
        <row r="302">
          <cell r="L302">
            <v>0</v>
          </cell>
          <cell r="M302" t="str">
            <v>-</v>
          </cell>
        </row>
        <row r="302">
          <cell r="T302" t="str">
            <v>-</v>
          </cell>
          <cell r="U302" t="str">
            <v>-</v>
          </cell>
        </row>
        <row r="302">
          <cell r="AB302" t="str">
            <v>-</v>
          </cell>
          <cell r="AC302" t="str">
            <v>-</v>
          </cell>
        </row>
        <row r="302">
          <cell r="AJ302" t="str">
            <v>-</v>
          </cell>
          <cell r="AK302" t="str">
            <v>-</v>
          </cell>
        </row>
        <row r="302">
          <cell r="AR302" t="str">
            <v>-</v>
          </cell>
          <cell r="AS302" t="str">
            <v>-</v>
          </cell>
        </row>
        <row r="302">
          <cell r="AZ302">
            <v>0</v>
          </cell>
          <cell r="BA302">
            <v>0</v>
          </cell>
          <cell r="BB302">
            <v>0</v>
          </cell>
        </row>
        <row r="303">
          <cell r="D303">
            <v>0</v>
          </cell>
          <cell r="E303" t="str">
            <v>-</v>
          </cell>
        </row>
        <row r="303">
          <cell r="L303">
            <v>0</v>
          </cell>
          <cell r="M303" t="str">
            <v>-</v>
          </cell>
        </row>
        <row r="303">
          <cell r="T303" t="str">
            <v>-</v>
          </cell>
          <cell r="U303" t="str">
            <v>-</v>
          </cell>
        </row>
        <row r="303">
          <cell r="AB303" t="str">
            <v>-</v>
          </cell>
          <cell r="AC303" t="str">
            <v>-</v>
          </cell>
        </row>
        <row r="303">
          <cell r="AJ303" t="str">
            <v>-</v>
          </cell>
          <cell r="AK303" t="str">
            <v>-</v>
          </cell>
        </row>
        <row r="303">
          <cell r="AR303" t="str">
            <v>-</v>
          </cell>
          <cell r="AS303" t="str">
            <v>-</v>
          </cell>
        </row>
        <row r="303">
          <cell r="AZ303">
            <v>0</v>
          </cell>
          <cell r="BA303">
            <v>0</v>
          </cell>
          <cell r="BB303">
            <v>0</v>
          </cell>
        </row>
        <row r="304">
          <cell r="D304">
            <v>0</v>
          </cell>
          <cell r="E304" t="str">
            <v>-</v>
          </cell>
        </row>
        <row r="304">
          <cell r="L304">
            <v>0</v>
          </cell>
          <cell r="M304" t="str">
            <v>-</v>
          </cell>
        </row>
        <row r="304">
          <cell r="T304" t="str">
            <v>-</v>
          </cell>
          <cell r="U304" t="str">
            <v>-</v>
          </cell>
        </row>
        <row r="304">
          <cell r="AB304" t="str">
            <v>-</v>
          </cell>
          <cell r="AC304" t="str">
            <v>-</v>
          </cell>
        </row>
        <row r="304">
          <cell r="AJ304" t="str">
            <v>-</v>
          </cell>
          <cell r="AK304" t="str">
            <v>-</v>
          </cell>
        </row>
        <row r="304">
          <cell r="AR304" t="str">
            <v>-</v>
          </cell>
          <cell r="AS304" t="str">
            <v>-</v>
          </cell>
        </row>
        <row r="304">
          <cell r="AZ304">
            <v>0</v>
          </cell>
          <cell r="BA304">
            <v>0</v>
          </cell>
          <cell r="BB304">
            <v>0</v>
          </cell>
        </row>
        <row r="305">
          <cell r="D305">
            <v>0</v>
          </cell>
          <cell r="E305" t="str">
            <v>-</v>
          </cell>
        </row>
        <row r="305">
          <cell r="L305">
            <v>0</v>
          </cell>
          <cell r="M305" t="str">
            <v>-</v>
          </cell>
        </row>
        <row r="305">
          <cell r="T305" t="str">
            <v>-</v>
          </cell>
          <cell r="U305" t="str">
            <v>-</v>
          </cell>
        </row>
        <row r="305">
          <cell r="AB305" t="str">
            <v>-</v>
          </cell>
          <cell r="AC305" t="str">
            <v>-</v>
          </cell>
        </row>
        <row r="305">
          <cell r="AJ305" t="str">
            <v>-</v>
          </cell>
          <cell r="AK305" t="str">
            <v>-</v>
          </cell>
        </row>
        <row r="305">
          <cell r="AR305" t="str">
            <v>-</v>
          </cell>
          <cell r="AS305" t="str">
            <v>-</v>
          </cell>
        </row>
        <row r="305">
          <cell r="AZ305">
            <v>0</v>
          </cell>
          <cell r="BA305">
            <v>0</v>
          </cell>
          <cell r="BB305">
            <v>0</v>
          </cell>
        </row>
        <row r="306">
          <cell r="D306">
            <v>0</v>
          </cell>
          <cell r="E306" t="str">
            <v>-</v>
          </cell>
        </row>
        <row r="306">
          <cell r="L306">
            <v>0</v>
          </cell>
          <cell r="M306" t="str">
            <v>-</v>
          </cell>
        </row>
        <row r="306">
          <cell r="T306" t="str">
            <v>-</v>
          </cell>
          <cell r="U306" t="str">
            <v>-</v>
          </cell>
        </row>
        <row r="306">
          <cell r="AB306" t="str">
            <v>-</v>
          </cell>
          <cell r="AC306" t="str">
            <v>-</v>
          </cell>
        </row>
        <row r="306">
          <cell r="AJ306" t="str">
            <v>-</v>
          </cell>
          <cell r="AK306" t="str">
            <v>-</v>
          </cell>
        </row>
        <row r="306">
          <cell r="AR306" t="str">
            <v>-</v>
          </cell>
          <cell r="AS306" t="str">
            <v>-</v>
          </cell>
        </row>
        <row r="306">
          <cell r="AZ306">
            <v>0</v>
          </cell>
          <cell r="BA306">
            <v>0</v>
          </cell>
          <cell r="BB306">
            <v>0</v>
          </cell>
        </row>
        <row r="307">
          <cell r="D307">
            <v>0</v>
          </cell>
          <cell r="E307" t="str">
            <v>-</v>
          </cell>
        </row>
        <row r="307">
          <cell r="L307">
            <v>0</v>
          </cell>
          <cell r="M307" t="str">
            <v>-</v>
          </cell>
        </row>
        <row r="307">
          <cell r="T307" t="str">
            <v>-</v>
          </cell>
          <cell r="U307" t="str">
            <v>-</v>
          </cell>
        </row>
        <row r="307">
          <cell r="AB307" t="str">
            <v>-</v>
          </cell>
          <cell r="AC307" t="str">
            <v>-</v>
          </cell>
        </row>
        <row r="307">
          <cell r="AJ307" t="str">
            <v>-</v>
          </cell>
          <cell r="AK307" t="str">
            <v>-</v>
          </cell>
        </row>
        <row r="307">
          <cell r="AR307" t="str">
            <v>-</v>
          </cell>
          <cell r="AS307" t="str">
            <v>-</v>
          </cell>
        </row>
        <row r="307">
          <cell r="AZ307">
            <v>0</v>
          </cell>
          <cell r="BA307">
            <v>0</v>
          </cell>
          <cell r="BB307">
            <v>0</v>
          </cell>
        </row>
        <row r="308">
          <cell r="D308">
            <v>0</v>
          </cell>
          <cell r="E308" t="str">
            <v>-</v>
          </cell>
        </row>
        <row r="308">
          <cell r="L308">
            <v>0</v>
          </cell>
          <cell r="M308" t="str">
            <v>-</v>
          </cell>
        </row>
        <row r="308">
          <cell r="T308" t="str">
            <v>-</v>
          </cell>
          <cell r="U308" t="str">
            <v>-</v>
          </cell>
        </row>
        <row r="308">
          <cell r="AB308" t="str">
            <v>-</v>
          </cell>
          <cell r="AC308" t="str">
            <v>-</v>
          </cell>
        </row>
        <row r="308">
          <cell r="AJ308" t="str">
            <v>-</v>
          </cell>
          <cell r="AK308" t="str">
            <v>-</v>
          </cell>
        </row>
        <row r="308">
          <cell r="AR308" t="str">
            <v>-</v>
          </cell>
          <cell r="AS308" t="str">
            <v>-</v>
          </cell>
        </row>
        <row r="308">
          <cell r="AZ308">
            <v>0</v>
          </cell>
          <cell r="BA308">
            <v>0</v>
          </cell>
          <cell r="BB308">
            <v>0</v>
          </cell>
        </row>
        <row r="309">
          <cell r="D309">
            <v>0</v>
          </cell>
          <cell r="E309" t="str">
            <v>-</v>
          </cell>
        </row>
        <row r="309">
          <cell r="L309">
            <v>0</v>
          </cell>
          <cell r="M309" t="str">
            <v>-</v>
          </cell>
        </row>
        <row r="309">
          <cell r="T309" t="str">
            <v>-</v>
          </cell>
          <cell r="U309" t="str">
            <v>-</v>
          </cell>
        </row>
        <row r="309">
          <cell r="AB309" t="str">
            <v>-</v>
          </cell>
          <cell r="AC309" t="str">
            <v>-</v>
          </cell>
        </row>
        <row r="309">
          <cell r="AJ309" t="str">
            <v>-</v>
          </cell>
          <cell r="AK309" t="str">
            <v>-</v>
          </cell>
        </row>
        <row r="309">
          <cell r="AR309" t="str">
            <v>-</v>
          </cell>
          <cell r="AS309" t="str">
            <v>-</v>
          </cell>
        </row>
        <row r="309">
          <cell r="AZ309">
            <v>0</v>
          </cell>
          <cell r="BA309">
            <v>0</v>
          </cell>
          <cell r="BB309">
            <v>0</v>
          </cell>
        </row>
        <row r="310">
          <cell r="D310">
            <v>0</v>
          </cell>
          <cell r="E310" t="str">
            <v>-</v>
          </cell>
        </row>
        <row r="310">
          <cell r="L310">
            <v>0</v>
          </cell>
          <cell r="M310" t="str">
            <v>-</v>
          </cell>
        </row>
        <row r="310">
          <cell r="T310" t="str">
            <v>-</v>
          </cell>
          <cell r="U310" t="str">
            <v>-</v>
          </cell>
        </row>
        <row r="310">
          <cell r="AB310" t="str">
            <v>-</v>
          </cell>
          <cell r="AC310" t="str">
            <v>-</v>
          </cell>
        </row>
        <row r="310">
          <cell r="AJ310" t="str">
            <v>-</v>
          </cell>
          <cell r="AK310" t="str">
            <v>-</v>
          </cell>
        </row>
        <row r="310">
          <cell r="AR310" t="str">
            <v>-</v>
          </cell>
          <cell r="AS310" t="str">
            <v>-</v>
          </cell>
        </row>
        <row r="310">
          <cell r="AZ310">
            <v>0</v>
          </cell>
          <cell r="BA310">
            <v>0</v>
          </cell>
          <cell r="BB310">
            <v>0</v>
          </cell>
        </row>
        <row r="311">
          <cell r="D311">
            <v>0</v>
          </cell>
          <cell r="E311" t="str">
            <v>-</v>
          </cell>
        </row>
        <row r="311">
          <cell r="L311">
            <v>0</v>
          </cell>
          <cell r="M311" t="str">
            <v>-</v>
          </cell>
        </row>
        <row r="311">
          <cell r="T311" t="str">
            <v>-</v>
          </cell>
          <cell r="U311" t="str">
            <v>-</v>
          </cell>
        </row>
        <row r="311">
          <cell r="AB311" t="str">
            <v>-</v>
          </cell>
          <cell r="AC311" t="str">
            <v>-</v>
          </cell>
        </row>
        <row r="311">
          <cell r="AJ311" t="str">
            <v>-</v>
          </cell>
          <cell r="AK311" t="str">
            <v>-</v>
          </cell>
        </row>
        <row r="311">
          <cell r="AR311" t="str">
            <v>-</v>
          </cell>
          <cell r="AS311" t="str">
            <v>-</v>
          </cell>
        </row>
        <row r="311">
          <cell r="AZ311">
            <v>0</v>
          </cell>
          <cell r="BA311">
            <v>0</v>
          </cell>
          <cell r="BB311">
            <v>0</v>
          </cell>
        </row>
        <row r="312">
          <cell r="D312">
            <v>5.6</v>
          </cell>
          <cell r="E312" t="str">
            <v>-</v>
          </cell>
        </row>
        <row r="312">
          <cell r="L312">
            <v>7.9</v>
          </cell>
          <cell r="M312" t="str">
            <v>-</v>
          </cell>
        </row>
        <row r="312">
          <cell r="T312">
            <v>8.3</v>
          </cell>
          <cell r="U312" t="str">
            <v>-</v>
          </cell>
        </row>
        <row r="312">
          <cell r="AB312">
            <v>9.2</v>
          </cell>
          <cell r="AC312" t="str">
            <v>-</v>
          </cell>
        </row>
        <row r="312">
          <cell r="AJ312">
            <v>8.2</v>
          </cell>
          <cell r="AK312" t="str">
            <v>-</v>
          </cell>
        </row>
        <row r="312">
          <cell r="AR312">
            <v>8.6</v>
          </cell>
          <cell r="AS312" t="str">
            <v>-</v>
          </cell>
        </row>
        <row r="312">
          <cell r="AZ312">
            <v>5.3</v>
          </cell>
          <cell r="BA312">
            <v>6.7</v>
          </cell>
          <cell r="BB312">
            <v>0</v>
          </cell>
        </row>
        <row r="313">
          <cell r="D313">
            <v>5.6</v>
          </cell>
          <cell r="E313" t="str">
            <v>-</v>
          </cell>
        </row>
        <row r="313">
          <cell r="L313">
            <v>7.9</v>
          </cell>
          <cell r="M313" t="str">
            <v>-</v>
          </cell>
        </row>
        <row r="313">
          <cell r="T313">
            <v>8.3</v>
          </cell>
          <cell r="U313" t="str">
            <v>-</v>
          </cell>
        </row>
        <row r="313">
          <cell r="AB313">
            <v>9.2</v>
          </cell>
          <cell r="AC313" t="str">
            <v>-</v>
          </cell>
        </row>
        <row r="313">
          <cell r="AJ313">
            <v>8.2</v>
          </cell>
          <cell r="AK313" t="str">
            <v>-</v>
          </cell>
        </row>
        <row r="313">
          <cell r="AR313">
            <v>8.6</v>
          </cell>
          <cell r="AS313" t="str">
            <v>-</v>
          </cell>
        </row>
        <row r="313">
          <cell r="AZ313">
            <v>5.3</v>
          </cell>
          <cell r="BA313">
            <v>6.7</v>
          </cell>
          <cell r="BB313">
            <v>0</v>
          </cell>
        </row>
        <row r="314">
          <cell r="D314">
            <v>5.6</v>
          </cell>
          <cell r="E314" t="str">
            <v>-</v>
          </cell>
        </row>
        <row r="314">
          <cell r="L314">
            <v>7.9</v>
          </cell>
          <cell r="M314" t="str">
            <v>-</v>
          </cell>
        </row>
        <row r="314">
          <cell r="T314">
            <v>8.3</v>
          </cell>
          <cell r="U314" t="str">
            <v>-</v>
          </cell>
        </row>
        <row r="314">
          <cell r="AB314">
            <v>9.2</v>
          </cell>
          <cell r="AC314" t="str">
            <v>-</v>
          </cell>
        </row>
        <row r="314">
          <cell r="AJ314">
            <v>8.2</v>
          </cell>
          <cell r="AK314" t="str">
            <v>-</v>
          </cell>
        </row>
        <row r="314">
          <cell r="AR314">
            <v>8.6</v>
          </cell>
          <cell r="AS314" t="str">
            <v>-</v>
          </cell>
        </row>
        <row r="314">
          <cell r="AZ314">
            <v>5.3</v>
          </cell>
          <cell r="BA314">
            <v>6.7</v>
          </cell>
          <cell r="BB314">
            <v>0</v>
          </cell>
        </row>
        <row r="315">
          <cell r="D315">
            <v>5.6</v>
          </cell>
          <cell r="E315" t="str">
            <v>-</v>
          </cell>
        </row>
        <row r="315">
          <cell r="L315">
            <v>7.9</v>
          </cell>
          <cell r="M315" t="str">
            <v>-</v>
          </cell>
        </row>
        <row r="315">
          <cell r="T315">
            <v>8.3</v>
          </cell>
          <cell r="U315" t="str">
            <v>-</v>
          </cell>
        </row>
        <row r="315">
          <cell r="AB315">
            <v>9.2</v>
          </cell>
          <cell r="AC315" t="str">
            <v>-</v>
          </cell>
        </row>
        <row r="315">
          <cell r="AJ315">
            <v>8.2</v>
          </cell>
          <cell r="AK315" t="str">
            <v>-</v>
          </cell>
        </row>
        <row r="315">
          <cell r="AR315">
            <v>8.6</v>
          </cell>
          <cell r="AS315" t="str">
            <v>-</v>
          </cell>
        </row>
        <row r="315">
          <cell r="AZ315">
            <v>5.3</v>
          </cell>
          <cell r="BA315">
            <v>6.7</v>
          </cell>
          <cell r="BB315">
            <v>0</v>
          </cell>
        </row>
        <row r="316">
          <cell r="D316">
            <v>5.6</v>
          </cell>
          <cell r="E316" t="str">
            <v>-</v>
          </cell>
        </row>
        <row r="316">
          <cell r="L316">
            <v>7.9</v>
          </cell>
          <cell r="M316" t="str">
            <v>-</v>
          </cell>
        </row>
        <row r="316">
          <cell r="T316">
            <v>8.3</v>
          </cell>
          <cell r="U316" t="str">
            <v>-</v>
          </cell>
        </row>
        <row r="316">
          <cell r="AB316">
            <v>9.2</v>
          </cell>
          <cell r="AC316" t="str">
            <v>-</v>
          </cell>
        </row>
        <row r="316">
          <cell r="AJ316">
            <v>8.2</v>
          </cell>
          <cell r="AK316" t="str">
            <v>-</v>
          </cell>
        </row>
        <row r="316">
          <cell r="AR316">
            <v>8.6</v>
          </cell>
          <cell r="AS316" t="str">
            <v>-</v>
          </cell>
        </row>
        <row r="316">
          <cell r="AZ316">
            <v>5.3</v>
          </cell>
          <cell r="BA316">
            <v>6.7</v>
          </cell>
          <cell r="BB316">
            <v>0</v>
          </cell>
        </row>
        <row r="317">
          <cell r="D317">
            <v>5.6</v>
          </cell>
          <cell r="E317" t="str">
            <v>-</v>
          </cell>
        </row>
        <row r="317">
          <cell r="L317">
            <v>7.9</v>
          </cell>
          <cell r="M317" t="str">
            <v>-</v>
          </cell>
        </row>
        <row r="317">
          <cell r="T317">
            <v>8.3</v>
          </cell>
          <cell r="U317" t="str">
            <v>-</v>
          </cell>
        </row>
        <row r="317">
          <cell r="AB317">
            <v>9.2</v>
          </cell>
          <cell r="AC317" t="str">
            <v>-</v>
          </cell>
        </row>
        <row r="317">
          <cell r="AJ317">
            <v>8.2</v>
          </cell>
          <cell r="AK317" t="str">
            <v>-</v>
          </cell>
        </row>
        <row r="317">
          <cell r="AR317">
            <v>8.6</v>
          </cell>
          <cell r="AS317" t="str">
            <v>-</v>
          </cell>
        </row>
        <row r="317">
          <cell r="AZ317">
            <v>5.3</v>
          </cell>
          <cell r="BA317">
            <v>6.7</v>
          </cell>
          <cell r="BB317">
            <v>0</v>
          </cell>
        </row>
        <row r="318">
          <cell r="D318">
            <v>0</v>
          </cell>
          <cell r="E318" t="str">
            <v>-</v>
          </cell>
        </row>
        <row r="318">
          <cell r="L318">
            <v>0</v>
          </cell>
          <cell r="M318" t="str">
            <v>-</v>
          </cell>
        </row>
        <row r="318">
          <cell r="T318" t="str">
            <v>-</v>
          </cell>
          <cell r="U318" t="str">
            <v>-</v>
          </cell>
        </row>
        <row r="318">
          <cell r="AB318" t="str">
            <v>-</v>
          </cell>
          <cell r="AC318" t="str">
            <v>-</v>
          </cell>
        </row>
        <row r="318">
          <cell r="AJ318" t="str">
            <v>-</v>
          </cell>
          <cell r="AK318" t="str">
            <v>-</v>
          </cell>
        </row>
        <row r="318">
          <cell r="AR318" t="str">
            <v>-</v>
          </cell>
          <cell r="AS318" t="str">
            <v>-</v>
          </cell>
        </row>
        <row r="318">
          <cell r="AZ318">
            <v>0</v>
          </cell>
          <cell r="BA318">
            <v>0</v>
          </cell>
          <cell r="BB318">
            <v>0</v>
          </cell>
        </row>
        <row r="319">
          <cell r="D319">
            <v>0</v>
          </cell>
          <cell r="E319" t="str">
            <v>-</v>
          </cell>
        </row>
        <row r="319">
          <cell r="L319">
            <v>0</v>
          </cell>
          <cell r="M319" t="str">
            <v>-</v>
          </cell>
        </row>
        <row r="319">
          <cell r="T319" t="str">
            <v>-</v>
          </cell>
          <cell r="U319" t="str">
            <v>-</v>
          </cell>
        </row>
        <row r="319">
          <cell r="AB319" t="str">
            <v>-</v>
          </cell>
          <cell r="AC319" t="str">
            <v>-</v>
          </cell>
        </row>
        <row r="319">
          <cell r="AJ319" t="str">
            <v>-</v>
          </cell>
          <cell r="AK319" t="str">
            <v>-</v>
          </cell>
        </row>
        <row r="319">
          <cell r="AR319" t="str">
            <v>-</v>
          </cell>
          <cell r="AS319" t="str">
            <v>-</v>
          </cell>
        </row>
        <row r="319">
          <cell r="AZ319">
            <v>0</v>
          </cell>
          <cell r="BA319">
            <v>0</v>
          </cell>
          <cell r="BB319">
            <v>0</v>
          </cell>
        </row>
        <row r="321">
          <cell r="AZ321">
            <v>1618.8</v>
          </cell>
        </row>
        <row r="321">
          <cell r="BJ321">
            <v>1769.6</v>
          </cell>
        </row>
        <row r="321">
          <cell r="BT321">
            <v>1646.5</v>
          </cell>
        </row>
        <row r="321">
          <cell r="CD321">
            <v>1498.6</v>
          </cell>
        </row>
        <row r="321">
          <cell r="CN321">
            <v>1659.1</v>
          </cell>
        </row>
        <row r="321">
          <cell r="CX321">
            <v>1732.8</v>
          </cell>
        </row>
        <row r="321">
          <cell r="DH321">
            <v>1791</v>
          </cell>
        </row>
        <row r="321">
          <cell r="DR321">
            <v>1594.2</v>
          </cell>
        </row>
        <row r="321">
          <cell r="EB321">
            <v>1665.1</v>
          </cell>
        </row>
        <row r="321">
          <cell r="EL321">
            <v>1609</v>
          </cell>
        </row>
        <row r="321">
          <cell r="EV321">
            <v>1802</v>
          </cell>
        </row>
        <row r="321">
          <cell r="FF321">
            <v>1563.2</v>
          </cell>
        </row>
        <row r="322">
          <cell r="BJ322">
            <v>3480.9</v>
          </cell>
        </row>
        <row r="322">
          <cell r="BT322">
            <v>2855</v>
          </cell>
        </row>
        <row r="322">
          <cell r="CD322">
            <v>2356.9</v>
          </cell>
        </row>
        <row r="322">
          <cell r="CN322">
            <v>3307.80000000001</v>
          </cell>
        </row>
        <row r="322">
          <cell r="CX322">
            <v>3310</v>
          </cell>
        </row>
        <row r="322">
          <cell r="DH322">
            <v>4198.5</v>
          </cell>
        </row>
        <row r="322">
          <cell r="DR322">
            <v>3465.9</v>
          </cell>
        </row>
        <row r="322">
          <cell r="EB322">
            <v>3773.29999999999</v>
          </cell>
        </row>
        <row r="322">
          <cell r="EL322">
            <v>3638</v>
          </cell>
        </row>
        <row r="322">
          <cell r="EV322">
            <v>4209.2</v>
          </cell>
        </row>
        <row r="322">
          <cell r="FF322">
            <v>3659.6</v>
          </cell>
        </row>
      </sheetData>
      <sheetData sheetId="1"/>
      <sheetData sheetId="2"/>
      <sheetData sheetId="3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10.96484375" defaultRowHeight="15" zeroHeight="false" outlineLevelRow="0" outlineLevelCol="0"/>
  <cols>
    <col collapsed="false" customWidth="true" hidden="false" outlineLevel="0" max="4" min="4" style="0" width="45.56"/>
    <col collapsed="false" customWidth="true" hidden="false" outlineLevel="0" max="5" min="5" style="0" width="45.84"/>
  </cols>
  <sheetData>
    <row r="1" customFormat="false" ht="15" hidden="false" customHeight="false" outlineLevel="0" collapsed="false">
      <c r="B1" s="1" t="s">
        <v>0</v>
      </c>
    </row>
    <row r="3" customFormat="false" ht="15" hidden="false" customHeight="false" outlineLevel="0" collapsed="false">
      <c r="A3" s="2" t="s">
        <v>1</v>
      </c>
      <c r="B3" s="2" t="s">
        <v>2</v>
      </c>
      <c r="C3" s="2"/>
      <c r="D3" s="3" t="s">
        <v>3</v>
      </c>
      <c r="E3" s="3" t="s">
        <v>4</v>
      </c>
    </row>
    <row r="4" customFormat="false" ht="15" hidden="false" customHeight="false" outlineLevel="0" collapsed="false">
      <c r="A4" s="2" t="s">
        <v>5</v>
      </c>
      <c r="B4" s="2" t="str">
        <f aca="false">[1]Tabelle1!C3</f>
        <v>PELLETS</v>
      </c>
      <c r="C4" s="2" t="s">
        <v>6</v>
      </c>
      <c r="D4" s="3" t="n">
        <f aca="false">SUM([1]Tabelle1!D$3:D$319)-SUM([1]Tabelle1!E$3:E$319)</f>
        <v>1279.1</v>
      </c>
      <c r="E4" s="3" t="n">
        <f aca="false">SUM([1]Tabelle1!D$3:D$319)-SUM([1]Tabelle1!E$3:E$319)</f>
        <v>1279.1</v>
      </c>
    </row>
    <row r="5" customFormat="false" ht="15" hidden="false" customHeight="false" outlineLevel="0" collapsed="false">
      <c r="A5" s="2" t="s">
        <v>7</v>
      </c>
      <c r="B5" s="2" t="str">
        <f aca="false">[1]Tabelle1!K3</f>
        <v>PELLETS</v>
      </c>
      <c r="C5" s="2" t="s">
        <v>6</v>
      </c>
      <c r="D5" s="3" t="n">
        <f aca="false">SUM([1]Tabelle1!L$3:L$319)-SUM([1]Tabelle1!M$3:M$319)</f>
        <v>1696.3</v>
      </c>
      <c r="E5" s="3" t="n">
        <f aca="false">SUM([1]Tabelle1!L$3:L$319)-SUM([1]Tabelle1!M$3:M$319)</f>
        <v>1696.3</v>
      </c>
    </row>
    <row r="6" customFormat="false" ht="15" hidden="false" customHeight="false" outlineLevel="0" collapsed="false">
      <c r="A6" s="2" t="s">
        <v>8</v>
      </c>
      <c r="B6" s="2" t="str">
        <f aca="false">[1]Tabelle1!S$3</f>
        <v>PELLETS</v>
      </c>
      <c r="C6" s="2" t="s">
        <v>6</v>
      </c>
      <c r="D6" s="3" t="n">
        <f aca="false">SUM([1]Tabelle1!T$3:T$319)-SUM([1]Tabelle1!U$3:U$319)</f>
        <v>1704.8</v>
      </c>
      <c r="E6" s="3" t="n">
        <f aca="false">SUM([1]Tabelle1!T$3:T$319)-SUM([1]Tabelle1!U$3:U$319)</f>
        <v>1704.8</v>
      </c>
    </row>
    <row r="7" customFormat="false" ht="15" hidden="false" customHeight="false" outlineLevel="0" collapsed="false">
      <c r="A7" s="2" t="s">
        <v>9</v>
      </c>
      <c r="B7" s="4" t="str">
        <f aca="false">[1]Tabelle1!AA$3</f>
        <v>PELLETS</v>
      </c>
      <c r="C7" s="4" t="s">
        <v>10</v>
      </c>
      <c r="D7" s="3" t="n">
        <f aca="false">SUM([1]Tabelle1!AB$3:AB$319)-SUM([1]Tabelle1!AC$3:AC$319)</f>
        <v>1914.1</v>
      </c>
      <c r="E7" s="5" t="n">
        <f aca="false">SUM([1]Tabelle1!AB$3:AB$319)-SUM([1]Tabelle1!AC$3:AC$319)</f>
        <v>1914.1</v>
      </c>
    </row>
    <row r="8" customFormat="false" ht="15" hidden="false" customHeight="false" outlineLevel="0" collapsed="false">
      <c r="A8" s="2" t="s">
        <v>11</v>
      </c>
      <c r="B8" s="2" t="str">
        <f aca="false">[1]Tabelle1!AI$3</f>
        <v>PELLETS</v>
      </c>
      <c r="C8" s="4" t="s">
        <v>10</v>
      </c>
      <c r="D8" s="3" t="n">
        <f aca="false">SUM([1]Tabelle1!AJ$3:AJ$319)-SUM([1]Tabelle1!AK$3:AK$319)</f>
        <v>1831.7</v>
      </c>
      <c r="E8" s="3" t="n">
        <f aca="false">SUM([1]Tabelle1!AJ$3:AJ$319)-SUM([1]Tabelle1!AK$3:AK$319)</f>
        <v>1831.7</v>
      </c>
    </row>
    <row r="9" customFormat="false" ht="15" hidden="false" customHeight="false" outlineLevel="0" collapsed="false">
      <c r="A9" s="2" t="s">
        <v>12</v>
      </c>
      <c r="B9" s="2" t="str">
        <f aca="false">[1]Tabelle1!AQ$3</f>
        <v>PELLETS</v>
      </c>
      <c r="C9" s="4" t="s">
        <v>10</v>
      </c>
      <c r="D9" s="3" t="n">
        <f aca="false">SUM([1]Tabelle1!AR$3:AR$319)-SUM([1]Tabelle1!AS$3:AS$319)</f>
        <v>1798.8</v>
      </c>
      <c r="E9" s="3" t="n">
        <f aca="false">SUM([1]Tabelle1!AR$3:AR$319)-SUM([1]Tabelle1!AS$3:AS$319)</f>
        <v>1798.8</v>
      </c>
    </row>
    <row r="10" customFormat="false" ht="15" hidden="false" customHeight="false" outlineLevel="0" collapsed="false">
      <c r="A10" s="2" t="s">
        <v>13</v>
      </c>
      <c r="B10" s="2" t="str">
        <f aca="false">[1]Tabelle1!AY$3</f>
        <v>BANANE</v>
      </c>
      <c r="C10" s="2" t="s">
        <v>6</v>
      </c>
      <c r="D10" s="3" t="n">
        <f aca="false">[1]Tabelle1!AZ321</f>
        <v>1618.8</v>
      </c>
      <c r="E10" s="3" t="n">
        <f aca="false">SUM([1]Tabelle1!AZ$3:AZ$319)+SUM([1]Tabelle1!BA$3:BA$319)-SUM([1]Tabelle1!BB$3:BB$319)</f>
        <v>3319.2</v>
      </c>
    </row>
    <row r="11" customFormat="false" ht="15" hidden="false" customHeight="false" outlineLevel="0" collapsed="false">
      <c r="A11" s="2" t="s">
        <v>14</v>
      </c>
      <c r="B11" s="2" t="str">
        <f aca="false">[1]Tabelle1!BI$3</f>
        <v>BANANE</v>
      </c>
      <c r="C11" s="2" t="s">
        <v>6</v>
      </c>
      <c r="D11" s="3" t="n">
        <f aca="false">[1]Tabelle1!BJ321</f>
        <v>1769.6</v>
      </c>
      <c r="E11" s="3" t="n">
        <f aca="false">[1]Tabelle1!BJ322</f>
        <v>3480.9</v>
      </c>
    </row>
    <row r="12" customFormat="false" ht="15" hidden="false" customHeight="false" outlineLevel="0" collapsed="false">
      <c r="A12" s="2" t="s">
        <v>15</v>
      </c>
      <c r="B12" s="2" t="str">
        <f aca="false">[1]Tabelle1!BS$3</f>
        <v>BANANE</v>
      </c>
      <c r="C12" s="2" t="s">
        <v>6</v>
      </c>
      <c r="D12" s="3" t="n">
        <f aca="false">[1]Tabelle1!BT321</f>
        <v>1646.5</v>
      </c>
      <c r="E12" s="3" t="n">
        <f aca="false">[1]Tabelle1!BT322</f>
        <v>2855</v>
      </c>
    </row>
    <row r="13" customFormat="false" ht="15" hidden="false" customHeight="false" outlineLevel="0" collapsed="false">
      <c r="A13" s="2" t="s">
        <v>16</v>
      </c>
      <c r="B13" s="2" t="str">
        <f aca="false">[1]Tabelle1!CC$3</f>
        <v>BANANE</v>
      </c>
      <c r="C13" s="4" t="s">
        <v>10</v>
      </c>
      <c r="D13" s="3" t="n">
        <f aca="false">[1]Tabelle1!CD321</f>
        <v>1498.6</v>
      </c>
      <c r="E13" s="3" t="n">
        <f aca="false">[1]Tabelle1!CD322</f>
        <v>2356.9</v>
      </c>
    </row>
    <row r="14" customFormat="false" ht="15" hidden="false" customHeight="false" outlineLevel="0" collapsed="false">
      <c r="A14" s="2" t="s">
        <v>17</v>
      </c>
      <c r="B14" s="2" t="str">
        <f aca="false">[1]Tabelle1!CM$3</f>
        <v>BANANE</v>
      </c>
      <c r="C14" s="4" t="s">
        <v>10</v>
      </c>
      <c r="D14" s="3" t="n">
        <f aca="false">[1]Tabelle1!CN321</f>
        <v>1659.1</v>
      </c>
      <c r="E14" s="3" t="n">
        <f aca="false">[1]Tabelle1!CN322</f>
        <v>3307.80000000001</v>
      </c>
    </row>
    <row r="15" customFormat="false" ht="15" hidden="false" customHeight="false" outlineLevel="0" collapsed="false">
      <c r="A15" s="2" t="s">
        <v>18</v>
      </c>
      <c r="B15" s="2" t="str">
        <f aca="false">[1]Tabelle1!CW$3</f>
        <v>BANANE</v>
      </c>
      <c r="C15" s="4" t="s">
        <v>10</v>
      </c>
      <c r="D15" s="3" t="n">
        <f aca="false">[1]Tabelle1!CX321</f>
        <v>1732.8</v>
      </c>
      <c r="E15" s="3" t="n">
        <f aca="false">[1]Tabelle1!CX322</f>
        <v>3310</v>
      </c>
    </row>
    <row r="16" customFormat="false" ht="15" hidden="false" customHeight="false" outlineLevel="0" collapsed="false">
      <c r="A16" s="2" t="s">
        <v>19</v>
      </c>
      <c r="B16" s="2" t="str">
        <f aca="false">[1]Tabelle1!DG$3</f>
        <v>MAIS</v>
      </c>
      <c r="C16" s="2" t="s">
        <v>6</v>
      </c>
      <c r="D16" s="3" t="n">
        <f aca="false">[1]Tabelle1!DH321</f>
        <v>1791</v>
      </c>
      <c r="E16" s="3" t="n">
        <f aca="false">[1]Tabelle1!DH322</f>
        <v>4198.5</v>
      </c>
    </row>
    <row r="17" customFormat="false" ht="15" hidden="false" customHeight="false" outlineLevel="0" collapsed="false">
      <c r="A17" s="2" t="s">
        <v>20</v>
      </c>
      <c r="B17" s="2" t="str">
        <f aca="false">[1]Tabelle1!DQ$3</f>
        <v>MAIS</v>
      </c>
      <c r="C17" s="2" t="s">
        <v>6</v>
      </c>
      <c r="D17" s="3" t="n">
        <f aca="false">[1]Tabelle1!DR321</f>
        <v>1594.2</v>
      </c>
      <c r="E17" s="3" t="n">
        <f aca="false">[1]Tabelle1!DR322</f>
        <v>3465.9</v>
      </c>
    </row>
    <row r="18" customFormat="false" ht="15" hidden="false" customHeight="false" outlineLevel="0" collapsed="false">
      <c r="A18" s="2" t="s">
        <v>21</v>
      </c>
      <c r="B18" s="2" t="str">
        <f aca="false">[1]Tabelle1!EA$3</f>
        <v>MAIS</v>
      </c>
      <c r="C18" s="2" t="s">
        <v>6</v>
      </c>
      <c r="D18" s="3" t="n">
        <f aca="false">[1]Tabelle1!EB321</f>
        <v>1665.1</v>
      </c>
      <c r="E18" s="3" t="n">
        <f aca="false">[1]Tabelle1!EB322</f>
        <v>3773.29999999999</v>
      </c>
    </row>
    <row r="19" customFormat="false" ht="15" hidden="false" customHeight="false" outlineLevel="0" collapsed="false">
      <c r="A19" s="2" t="s">
        <v>22</v>
      </c>
      <c r="B19" s="2" t="str">
        <f aca="false">[1]Tabelle1!EK$3</f>
        <v>MAIS</v>
      </c>
      <c r="C19" s="4" t="s">
        <v>10</v>
      </c>
      <c r="D19" s="3" t="n">
        <f aca="false">[1]Tabelle1!EL321</f>
        <v>1609</v>
      </c>
      <c r="E19" s="3" t="n">
        <f aca="false">[1]Tabelle1!EL322</f>
        <v>3638</v>
      </c>
    </row>
    <row r="20" customFormat="false" ht="15" hidden="false" customHeight="false" outlineLevel="0" collapsed="false">
      <c r="A20" s="2" t="s">
        <v>23</v>
      </c>
      <c r="B20" s="4" t="str">
        <f aca="false">[1]Tabelle1!EU$3</f>
        <v>MAIS</v>
      </c>
      <c r="C20" s="4" t="s">
        <v>10</v>
      </c>
      <c r="D20" s="3" t="n">
        <f aca="false">[1]Tabelle1!EV321</f>
        <v>1802</v>
      </c>
      <c r="E20" s="3" t="n">
        <f aca="false">[1]Tabelle1!EV322</f>
        <v>4209.2</v>
      </c>
    </row>
    <row r="21" customFormat="false" ht="15" hidden="false" customHeight="false" outlineLevel="0" collapsed="false">
      <c r="A21" s="2" t="s">
        <v>24</v>
      </c>
      <c r="B21" s="2" t="str">
        <f aca="false">[1]Tabelle1!FE$3</f>
        <v>MAIS</v>
      </c>
      <c r="C21" s="4" t="s">
        <v>10</v>
      </c>
      <c r="D21" s="3" t="n">
        <f aca="false">[1]Tabelle1!FF321</f>
        <v>1563.2</v>
      </c>
      <c r="E21" s="3" t="n">
        <f aca="false">[1]Tabelle1!FF322</f>
        <v>3659.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31T14:38:30Z</dcterms:created>
  <dc:creator>Simon Menanteau-Ledouble</dc:creator>
  <dc:description/>
  <dc:language>en-US</dc:language>
  <cp:lastModifiedBy>Simon Menanteau-Ledouble</cp:lastModifiedBy>
  <dcterms:modified xsi:type="dcterms:W3CDTF">2017-10-31T10:35:52Z</dcterms:modified>
  <cp:revision>0</cp:revision>
  <dc:subject/>
  <dc:title/>
</cp:coreProperties>
</file>